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media/image2.png" ContentType="image/png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4A" sheetId="1" state="visible" r:id="rId2"/>
    <sheet name="Figure 4B" sheetId="2" state="visible" r:id="rId3"/>
    <sheet name="Figure 4C" sheetId="3" state="visible" r:id="rId4"/>
    <sheet name="Figure 4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7" uniqueCount="82">
  <si>
    <r>
      <rPr>
        <b val="true"/>
        <sz val="12"/>
        <color rgb="FFDD0806"/>
        <rFont val="Arial"/>
        <family val="2"/>
      </rPr>
      <t xml:space="preserve">CHO-59C cells</t>
    </r>
    <r>
      <rPr>
        <b val="true"/>
        <sz val="12"/>
        <rFont val="Arial"/>
        <family val="2"/>
      </rPr>
      <t xml:space="preserve">(E:T=6:1)-OD490 Raw data</t>
    </r>
  </si>
  <si>
    <r>
      <rPr>
        <b val="true"/>
        <sz val="12"/>
        <color rgb="FFDD0806"/>
        <rFont val="Arial"/>
        <family val="2"/>
      </rPr>
      <t xml:space="preserve">CHO-59C-mut </t>
    </r>
    <r>
      <rPr>
        <b val="true"/>
        <sz val="12"/>
        <rFont val="Arial"/>
        <family val="2"/>
      </rPr>
      <t xml:space="preserve">cells(E:T=6:1) Raw data</t>
    </r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CHO-59C cell line</t>
  </si>
  <si>
    <t xml:space="preserve">CHO-59C-mut cells</t>
  </si>
  <si>
    <t xml:space="preserve">OD490</t>
  </si>
  <si>
    <t xml:space="preserve">subtracte culture medium backgroud Ave</t>
  </si>
  <si>
    <t xml:space="preserve">%Cytotoxicity</t>
  </si>
  <si>
    <t xml:space="preserve">%Cytotoxicity-PBS</t>
  </si>
  <si>
    <t xml:space="preserve">%Cytotoxicity -PBS</t>
  </si>
  <si>
    <t xml:space="preserve">10ug/ml</t>
  </si>
  <si>
    <t xml:space="preserve">3.3ug/ml</t>
  </si>
  <si>
    <t xml:space="preserve">1.1ug/ml</t>
  </si>
  <si>
    <t xml:space="preserve">2H5-A14</t>
  </si>
  <si>
    <t xml:space="preserve">2H5-DANA</t>
  </si>
  <si>
    <t xml:space="preserve">Ctrl. Ab</t>
  </si>
  <si>
    <t xml:space="preserve">PBS</t>
  </si>
  <si>
    <t xml:space="preserve">Ave</t>
  </si>
  <si>
    <t xml:space="preserve">Effector spontanous</t>
  </si>
  <si>
    <t xml:space="preserve">Target spontaneous</t>
  </si>
  <si>
    <t xml:space="preserve">Culture medium backgroud</t>
  </si>
  <si>
    <t xml:space="preserve">Target MAX+lysis</t>
  </si>
  <si>
    <t xml:space="preserve">Culture medium backgroud+lysis</t>
  </si>
  <si>
    <t xml:space="preserve">RAW DATA</t>
  </si>
  <si>
    <t xml:space="preserve">HBV-infected cells</t>
  </si>
  <si>
    <t xml:space="preserve">non-infected cells</t>
  </si>
  <si>
    <t xml:space="preserve">subtracte culture medium background ave</t>
  </si>
  <si>
    <t xml:space="preserve">[Ab]</t>
  </si>
  <si>
    <t xml:space="preserve">4ug/ml</t>
  </si>
  <si>
    <t xml:space="preserve">2H5-A14-DANA</t>
  </si>
  <si>
    <t xml:space="preserve">Macrophage mediated ADCC</t>
  </si>
  <si>
    <t xml:space="preserve">1st Exp (OD490 Raw data)</t>
  </si>
  <si>
    <t xml:space="preserve">2nd Exp (OD490 Raw data)</t>
  </si>
  <si>
    <t xml:space="preserve">Cell</t>
  </si>
  <si>
    <t xml:space="preserve">293F-59C</t>
  </si>
  <si>
    <t xml:space="preserve">293F-59C-mut</t>
  </si>
  <si>
    <t xml:space="preserve">Ab</t>
  </si>
  <si>
    <t xml:space="preserve">Ctrl.Ab</t>
  </si>
  <si>
    <t xml:space="preserve">well 1</t>
  </si>
  <si>
    <t xml:space="preserve">well 2</t>
  </si>
  <si>
    <t xml:space="preserve">well 3</t>
  </si>
  <si>
    <t xml:space="preserve">well 4</t>
  </si>
  <si>
    <t xml:space="preserve">Avg.</t>
  </si>
  <si>
    <t xml:space="preserve">Macrophage mediated ADCP</t>
  </si>
  <si>
    <t xml:space="preserve">1st Exp</t>
  </si>
  <si>
    <t xml:space="preserve">2nd Exp</t>
  </si>
  <si>
    <t xml:space="preserve">Target cells</t>
  </si>
  <si>
    <t xml:space="preserve">Macrophage cell number counted</t>
  </si>
  <si>
    <t xml:space="preserve">Target cell number counted</t>
  </si>
  <si>
    <t xml:space="preserve">Phagocytosis index 
(target cells/100 macrophage)</t>
  </si>
  <si>
    <t xml:space="preserve">2H5-A14 </t>
  </si>
  <si>
    <t xml:space="preserve">Ctrl Ab</t>
  </si>
  <si>
    <t xml:space="preserve"> 293F-59C-mut</t>
  </si>
  <si>
    <t xml:space="preserve">Data presented in Fig. 4C are average of the two independent experiments.</t>
  </si>
  <si>
    <t xml:space="preserve">CHO-59C</t>
  </si>
  <si>
    <t xml:space="preserve">CHO-GPC3</t>
  </si>
  <si>
    <t xml:space="preserve">Raji</t>
  </si>
  <si>
    <t xml:space="preserve">Subtract Culture medium background</t>
  </si>
  <si>
    <t xml:space="preserve">2H5-A14-10ug/ml</t>
  </si>
  <si>
    <t xml:space="preserve">Rutiximab-10ug/ml</t>
  </si>
  <si>
    <t xml:space="preserve">GC33-10ug/ml</t>
  </si>
  <si>
    <t xml:space="preserve">PBS </t>
  </si>
  <si>
    <t xml:space="preserve">Culture medium background</t>
  </si>
  <si>
    <t xml:space="preserve">Target Max</t>
  </si>
  <si>
    <t xml:space="preserve">Volume Correction Control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0.000_ "/>
    <numFmt numFmtId="166" formatCode="0.0000_ "/>
    <numFmt numFmtId="167" formatCode="0.000"/>
    <numFmt numFmtId="168" formatCode="0.0000"/>
    <numFmt numFmtId="169" formatCode="General"/>
    <numFmt numFmtId="170" formatCode="0.00000"/>
    <numFmt numFmtId="171" formatCode="0.00000_ "/>
    <numFmt numFmtId="172" formatCode="0.00"/>
    <numFmt numFmtId="173" formatCode="0.000000"/>
    <numFmt numFmtId="174" formatCode="0.000000_ 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DD0806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sz val="13"/>
      <name val="Arial"/>
      <family val="2"/>
    </font>
    <font>
      <sz val="10"/>
      <color rgb="FF00000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33CCCC"/>
        <bgColor rgb="FF00CC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90713A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1FB714"/>
        <bgColor rgb="FF008000"/>
      </patternFill>
    </fill>
    <fill>
      <patternFill patternType="solid">
        <fgColor rgb="FF008080"/>
        <bgColor rgb="FF008080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6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6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6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6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6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6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11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5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9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9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9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1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1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1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14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1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70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9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2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9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0" fillId="9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9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0" fillId="3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0" fillId="1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0" fillId="6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5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6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2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0" fillId="6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38040</xdr:colOff>
      <xdr:row>44</xdr:row>
      <xdr:rowOff>75960</xdr:rowOff>
    </xdr:from>
    <xdr:to>
      <xdr:col>12</xdr:col>
      <xdr:colOff>24120</xdr:colOff>
      <xdr:row>49</xdr:row>
      <xdr:rowOff>114480</xdr:rowOff>
    </xdr:to>
    <xdr:pic>
      <xdr:nvPicPr>
        <xdr:cNvPr id="0" name="图片 1" descr=""/>
        <xdr:cNvPicPr/>
      </xdr:nvPicPr>
      <xdr:blipFill>
        <a:blip r:embed="rId1"/>
        <a:stretch/>
      </xdr:blipFill>
      <xdr:spPr>
        <a:xfrm>
          <a:off x="338040" y="7524360"/>
          <a:ext cx="7621200" cy="8481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40360</xdr:colOff>
      <xdr:row>44</xdr:row>
      <xdr:rowOff>86040</xdr:rowOff>
    </xdr:from>
    <xdr:to>
      <xdr:col>9</xdr:col>
      <xdr:colOff>624960</xdr:colOff>
      <xdr:row>49</xdr:row>
      <xdr:rowOff>123840</xdr:rowOff>
    </xdr:to>
    <xdr:pic>
      <xdr:nvPicPr>
        <xdr:cNvPr id="1" name="图片 1" descr=""/>
        <xdr:cNvPicPr/>
      </xdr:nvPicPr>
      <xdr:blipFill>
        <a:blip r:embed="rId1"/>
        <a:stretch/>
      </xdr:blipFill>
      <xdr:spPr>
        <a:xfrm>
          <a:off x="540360" y="7624080"/>
          <a:ext cx="7545960" cy="8474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380160</xdr:colOff>
      <xdr:row>28</xdr:row>
      <xdr:rowOff>9720</xdr:rowOff>
    </xdr:from>
    <xdr:to>
      <xdr:col>10</xdr:col>
      <xdr:colOff>178920</xdr:colOff>
      <xdr:row>32</xdr:row>
      <xdr:rowOff>133560</xdr:rowOff>
    </xdr:to>
    <xdr:pic>
      <xdr:nvPicPr>
        <xdr:cNvPr id="2" name="图片 2" descr=""/>
        <xdr:cNvPicPr/>
      </xdr:nvPicPr>
      <xdr:blipFill>
        <a:blip r:embed="rId1"/>
        <a:stretch/>
      </xdr:blipFill>
      <xdr:spPr>
        <a:xfrm>
          <a:off x="3089880" y="5234400"/>
          <a:ext cx="5451480" cy="7714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H42"/>
  <sheetViews>
    <sheetView showFormulas="false" showGridLines="true" showRowColHeaders="true" showZeros="true" rightToLeft="false" tabSelected="true" showOutlineSymbols="true" defaultGridColor="true" view="normal" topLeftCell="A1" colorId="64" zoomScale="40" zoomScaleNormal="40" zoomScalePageLayoutView="100" workbookViewId="0">
      <selection pane="topLeft" activeCell="AK43" activeCellId="0" sqref="AK43"/>
    </sheetView>
  </sheetViews>
  <sheetFormatPr defaultColWidth="8.78515625" defaultRowHeight="12.75" zeroHeight="false" outlineLevelRow="0" outlineLevelCol="0"/>
  <cols>
    <col collapsed="false" customWidth="true" hidden="false" outlineLevel="0" max="2" min="2" style="0" width="12.66"/>
    <col collapsed="false" customWidth="true" hidden="false" outlineLevel="0" max="8" min="7" style="0" width="9.33"/>
    <col collapsed="false" customWidth="true" hidden="false" outlineLevel="0" max="9" min="9" style="0" width="9.66"/>
    <col collapsed="false" customWidth="true" hidden="false" outlineLevel="0" max="10" min="10" style="0" width="9.13"/>
    <col collapsed="false" customWidth="true" hidden="false" outlineLevel="0" max="12" min="12" style="0" width="9.79"/>
    <col collapsed="false" customWidth="true" hidden="false" outlineLevel="0" max="15" min="13" style="0" width="9.33"/>
    <col collapsed="false" customWidth="true" hidden="false" outlineLevel="0" max="19" min="19" style="0" width="13.79"/>
    <col collapsed="false" customWidth="true" hidden="false" outlineLevel="0" max="24" min="24" style="0" width="11.32"/>
    <col collapsed="false" customWidth="true" hidden="false" outlineLevel="0" max="26" min="25" style="0" width="8.99"/>
    <col collapsed="false" customWidth="true" hidden="false" outlineLevel="0" max="28" min="28" style="0" width="9.79"/>
    <col collapsed="false" customWidth="true" hidden="false" outlineLevel="0" max="31" min="29" style="0" width="9.33"/>
  </cols>
  <sheetData>
    <row r="1" customFormat="false" ht="22.5" hidden="false" customHeight="true" outlineLevel="0" collapsed="false">
      <c r="C1" s="1" t="s">
        <v>0</v>
      </c>
      <c r="D1" s="1"/>
      <c r="E1" s="1"/>
      <c r="F1" s="1"/>
      <c r="G1" s="1"/>
      <c r="H1" s="1"/>
      <c r="I1" s="1"/>
      <c r="J1" s="1"/>
      <c r="K1" s="1"/>
      <c r="L1" s="1"/>
      <c r="M1" s="1"/>
      <c r="N1" s="2"/>
      <c r="T1" s="1" t="s">
        <v>1</v>
      </c>
      <c r="U1" s="1"/>
      <c r="V1" s="1"/>
      <c r="W1" s="1"/>
      <c r="X1" s="1"/>
      <c r="Y1" s="1"/>
      <c r="Z1" s="1"/>
      <c r="AA1" s="1"/>
      <c r="AB1" s="1"/>
      <c r="AC1" s="1"/>
    </row>
    <row r="2" customFormat="false" ht="12.75" hidden="false" customHeight="false" outlineLevel="0" collapsed="false">
      <c r="B2" s="3" t="n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n">
        <v>12</v>
      </c>
      <c r="S2" s="3" t="n">
        <v>1</v>
      </c>
      <c r="T2" s="3" t="s">
        <v>2</v>
      </c>
      <c r="U2" s="3" t="s">
        <v>3</v>
      </c>
      <c r="V2" s="3" t="s">
        <v>4</v>
      </c>
      <c r="W2" s="3" t="s">
        <v>5</v>
      </c>
      <c r="X2" s="3" t="s">
        <v>6</v>
      </c>
      <c r="Y2" s="3" t="s">
        <v>7</v>
      </c>
      <c r="Z2" s="3" t="s">
        <v>8</v>
      </c>
      <c r="AA2" s="3" t="s">
        <v>9</v>
      </c>
      <c r="AB2" s="3" t="s">
        <v>10</v>
      </c>
      <c r="AC2" s="3" t="s">
        <v>11</v>
      </c>
      <c r="AD2" s="3" t="n">
        <v>12</v>
      </c>
      <c r="AE2" s="2"/>
    </row>
    <row r="3" customFormat="false" ht="12.75" hidden="false" customHeight="false" outlineLevel="0" collapsed="false">
      <c r="B3" s="3" t="s">
        <v>12</v>
      </c>
      <c r="C3" s="3"/>
      <c r="D3" s="3"/>
      <c r="E3" s="3"/>
      <c r="F3" s="3"/>
      <c r="G3" s="3"/>
      <c r="H3" s="3"/>
      <c r="I3" s="3"/>
      <c r="J3" s="3"/>
      <c r="K3" s="3"/>
      <c r="L3" s="3"/>
      <c r="M3" s="4"/>
      <c r="S3" s="3" t="s">
        <v>12</v>
      </c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2"/>
    </row>
    <row r="4" customFormat="false" ht="12.75" hidden="false" customHeight="false" outlineLevel="0" collapsed="false">
      <c r="B4" s="3" t="s">
        <v>13</v>
      </c>
      <c r="C4" s="5" t="n">
        <v>0.487</v>
      </c>
      <c r="D4" s="5" t="n">
        <v>0.582</v>
      </c>
      <c r="E4" s="6" t="n">
        <v>1.838</v>
      </c>
      <c r="F4" s="6" t="n">
        <v>1.654</v>
      </c>
      <c r="G4" s="6" t="n">
        <v>1.331</v>
      </c>
      <c r="H4" s="7" t="n">
        <v>1.276</v>
      </c>
      <c r="I4" s="7" t="n">
        <v>1.293</v>
      </c>
      <c r="J4" s="7" t="n">
        <v>1.231</v>
      </c>
      <c r="K4" s="5" t="n">
        <v>1.246</v>
      </c>
      <c r="L4" s="5" t="n">
        <v>1.261</v>
      </c>
      <c r="M4" s="4"/>
      <c r="S4" s="3" t="s">
        <v>13</v>
      </c>
      <c r="T4" s="5" t="n">
        <v>0.535</v>
      </c>
      <c r="U4" s="5" t="n">
        <v>0.495</v>
      </c>
      <c r="V4" s="6" t="n">
        <v>1.229</v>
      </c>
      <c r="W4" s="6" t="n">
        <v>1.228</v>
      </c>
      <c r="X4" s="6" t="n">
        <v>1.204</v>
      </c>
      <c r="Y4" s="7" t="n">
        <v>1.247</v>
      </c>
      <c r="Z4" s="7" t="n">
        <v>1.196</v>
      </c>
      <c r="AA4" s="7" t="n">
        <v>1.193</v>
      </c>
      <c r="AB4" s="5" t="n">
        <v>1.148</v>
      </c>
      <c r="AC4" s="5" t="n">
        <v>1.173</v>
      </c>
      <c r="AD4" s="3"/>
      <c r="AE4" s="2"/>
    </row>
    <row r="5" customFormat="false" ht="12.75" hidden="false" customHeight="false" outlineLevel="0" collapsed="false">
      <c r="B5" s="3" t="s">
        <v>14</v>
      </c>
      <c r="C5" s="5" t="n">
        <v>0.525</v>
      </c>
      <c r="D5" s="5" t="n">
        <v>0.589</v>
      </c>
      <c r="E5" s="6" t="n">
        <v>1.861</v>
      </c>
      <c r="F5" s="6" t="n">
        <v>1.643</v>
      </c>
      <c r="G5" s="6" t="n">
        <v>1.302</v>
      </c>
      <c r="H5" s="7" t="n">
        <v>1.286</v>
      </c>
      <c r="I5" s="7" t="n">
        <v>1.258</v>
      </c>
      <c r="J5" s="7" t="n">
        <v>1.253</v>
      </c>
      <c r="K5" s="5" t="n">
        <v>1.254</v>
      </c>
      <c r="L5" s="5" t="n">
        <v>1.22</v>
      </c>
      <c r="M5" s="4"/>
      <c r="S5" s="3" t="s">
        <v>14</v>
      </c>
      <c r="T5" s="5" t="n">
        <v>0.529</v>
      </c>
      <c r="U5" s="5" t="n">
        <v>0.476</v>
      </c>
      <c r="V5" s="6" t="n">
        <v>1.227</v>
      </c>
      <c r="W5" s="6" t="n">
        <v>1.204</v>
      </c>
      <c r="X5" s="6" t="n">
        <v>1.206</v>
      </c>
      <c r="Y5" s="7" t="n">
        <v>1.227</v>
      </c>
      <c r="Z5" s="7" t="n">
        <v>1.186</v>
      </c>
      <c r="AA5" s="7" t="n">
        <v>1.202</v>
      </c>
      <c r="AB5" s="5" t="n">
        <v>1.143</v>
      </c>
      <c r="AC5" s="5" t="n">
        <v>1.197</v>
      </c>
      <c r="AD5" s="3"/>
      <c r="AE5" s="2"/>
    </row>
    <row r="6" customFormat="false" ht="12.75" hidden="false" customHeight="false" outlineLevel="0" collapsed="false">
      <c r="B6" s="3" t="s">
        <v>15</v>
      </c>
      <c r="C6" s="5" t="n">
        <v>0.514</v>
      </c>
      <c r="D6" s="5" t="n">
        <v>0.581</v>
      </c>
      <c r="E6" s="6" t="n">
        <v>1.835</v>
      </c>
      <c r="F6" s="6" t="n">
        <v>1.697</v>
      </c>
      <c r="G6" s="6" t="n">
        <v>1.315</v>
      </c>
      <c r="H6" s="7" t="n">
        <v>1.294</v>
      </c>
      <c r="I6" s="7" t="n">
        <v>1.274</v>
      </c>
      <c r="J6" s="7" t="n">
        <v>1.295</v>
      </c>
      <c r="K6" s="5" t="n">
        <v>1.196</v>
      </c>
      <c r="L6" s="5" t="n">
        <v>1.218</v>
      </c>
      <c r="M6" s="4"/>
      <c r="S6" s="3" t="s">
        <v>15</v>
      </c>
      <c r="T6" s="5" t="n">
        <v>0.527</v>
      </c>
      <c r="U6" s="5" t="n">
        <v>0.496</v>
      </c>
      <c r="V6" s="6" t="n">
        <v>1.246</v>
      </c>
      <c r="W6" s="6" t="n">
        <v>1.286</v>
      </c>
      <c r="X6" s="6" t="n">
        <v>1.204</v>
      </c>
      <c r="Y6" s="7" t="n">
        <v>1.244</v>
      </c>
      <c r="Z6" s="7" t="n">
        <v>1.203</v>
      </c>
      <c r="AA6" s="7" t="n">
        <v>1.203</v>
      </c>
      <c r="AB6" s="5" t="n">
        <v>1.157</v>
      </c>
      <c r="AC6" s="5" t="n">
        <v>1.198</v>
      </c>
      <c r="AD6" s="3"/>
      <c r="AE6" s="2"/>
    </row>
    <row r="7" customFormat="false" ht="12.75" hidden="false" customHeight="false" outlineLevel="0" collapsed="false">
      <c r="B7" s="3" t="s">
        <v>16</v>
      </c>
      <c r="C7" s="8" t="n">
        <v>0.718</v>
      </c>
      <c r="D7" s="9" t="n">
        <v>1.615</v>
      </c>
      <c r="E7" s="4"/>
      <c r="F7" s="4"/>
      <c r="G7" s="4"/>
      <c r="H7" s="10" t="n">
        <v>1.218</v>
      </c>
      <c r="I7" s="10" t="n">
        <v>1.136</v>
      </c>
      <c r="J7" s="10" t="n">
        <v>1.162</v>
      </c>
      <c r="K7" s="5" t="n">
        <v>0.794</v>
      </c>
      <c r="L7" s="5" t="n">
        <v>0.869</v>
      </c>
      <c r="M7" s="4"/>
      <c r="S7" s="3" t="s">
        <v>16</v>
      </c>
      <c r="T7" s="8" t="n">
        <v>0.717</v>
      </c>
      <c r="U7" s="9" t="n">
        <v>1.159</v>
      </c>
      <c r="V7" s="4"/>
      <c r="W7" s="4"/>
      <c r="X7" s="4"/>
      <c r="Y7" s="10" t="n">
        <v>1.191</v>
      </c>
      <c r="Z7" s="10" t="n">
        <v>1.186</v>
      </c>
      <c r="AA7" s="10" t="n">
        <v>1.167</v>
      </c>
      <c r="AB7" s="5" t="n">
        <v>0.902</v>
      </c>
      <c r="AC7" s="5" t="n">
        <v>0.874</v>
      </c>
      <c r="AD7" s="3"/>
      <c r="AE7" s="2"/>
    </row>
    <row r="8" customFormat="false" ht="12.75" hidden="false" customHeight="false" outlineLevel="0" collapsed="false">
      <c r="B8" s="3" t="s">
        <v>17</v>
      </c>
      <c r="C8" s="8" t="n">
        <v>0.716</v>
      </c>
      <c r="D8" s="9" t="n">
        <v>1.639</v>
      </c>
      <c r="E8" s="4"/>
      <c r="F8" s="4"/>
      <c r="G8" s="4"/>
      <c r="H8" s="10" t="n">
        <v>1.188</v>
      </c>
      <c r="I8" s="10" t="n">
        <v>1.141</v>
      </c>
      <c r="J8" s="10" t="n">
        <v>1.177</v>
      </c>
      <c r="K8" s="5" t="n">
        <v>0.828</v>
      </c>
      <c r="L8" s="5" t="n">
        <v>0.871</v>
      </c>
      <c r="M8" s="4"/>
      <c r="S8" s="3" t="s">
        <v>17</v>
      </c>
      <c r="T8" s="8" t="n">
        <v>0.686</v>
      </c>
      <c r="U8" s="9" t="n">
        <v>1.141</v>
      </c>
      <c r="V8" s="4"/>
      <c r="W8" s="4"/>
      <c r="X8" s="4"/>
      <c r="Y8" s="10" t="n">
        <v>1.154</v>
      </c>
      <c r="Z8" s="10" t="n">
        <v>1.166</v>
      </c>
      <c r="AA8" s="10" t="n">
        <v>1.207</v>
      </c>
      <c r="AB8" s="5" t="n">
        <v>0.914</v>
      </c>
      <c r="AC8" s="5" t="n">
        <v>0.903</v>
      </c>
      <c r="AD8" s="3"/>
      <c r="AE8" s="2"/>
    </row>
    <row r="9" customFormat="false" ht="12.75" hidden="false" customHeight="false" outlineLevel="0" collapsed="false">
      <c r="B9" s="3" t="s">
        <v>18</v>
      </c>
      <c r="C9" s="8" t="n">
        <v>0.731</v>
      </c>
      <c r="D9" s="9" t="n">
        <v>1.612</v>
      </c>
      <c r="E9" s="4"/>
      <c r="F9" s="4"/>
      <c r="G9" s="4"/>
      <c r="H9" s="10" t="n">
        <v>1.185</v>
      </c>
      <c r="I9" s="10" t="n">
        <v>1.146</v>
      </c>
      <c r="J9" s="10" t="n">
        <v>1.264</v>
      </c>
      <c r="K9" s="5" t="n">
        <v>0.814</v>
      </c>
      <c r="L9" s="5" t="n">
        <v>0.844</v>
      </c>
      <c r="M9" s="4"/>
      <c r="S9" s="3" t="s">
        <v>18</v>
      </c>
      <c r="T9" s="8" t="n">
        <v>0.673</v>
      </c>
      <c r="U9" s="9" t="n">
        <v>1.129</v>
      </c>
      <c r="V9" s="4"/>
      <c r="W9" s="4"/>
      <c r="X9" s="4"/>
      <c r="Y9" s="10" t="n">
        <v>1.184</v>
      </c>
      <c r="Z9" s="10" t="n">
        <v>1.139</v>
      </c>
      <c r="AA9" s="10" t="n">
        <v>1.127</v>
      </c>
      <c r="AB9" s="5" t="n">
        <v>0.878</v>
      </c>
      <c r="AC9" s="5" t="n">
        <v>0.875</v>
      </c>
      <c r="AD9" s="3"/>
      <c r="AE9" s="2"/>
    </row>
    <row r="10" customFormat="false" ht="12.75" hidden="false" customHeight="false" outlineLevel="0" collapsed="false">
      <c r="B10" s="3" t="s">
        <v>19</v>
      </c>
      <c r="C10" s="3"/>
      <c r="D10" s="3"/>
      <c r="E10" s="4"/>
      <c r="F10" s="4"/>
      <c r="G10" s="4"/>
      <c r="H10" s="4"/>
      <c r="I10" s="4"/>
      <c r="J10" s="4"/>
      <c r="K10" s="4"/>
      <c r="L10" s="4"/>
      <c r="M10" s="4"/>
      <c r="S10" s="3" t="s">
        <v>19</v>
      </c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</row>
    <row r="11" customFormat="false" ht="12.75" hidden="false" customHeight="false" outlineLevel="0" collapsed="false"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</row>
    <row r="12" customFormat="false" ht="12.75" hidden="false" customHeight="false" outlineLevel="0" collapsed="false">
      <c r="B12" s="11"/>
    </row>
    <row r="13" customFormat="false" ht="12.75" hidden="false" customHeight="false" outlineLevel="0" collapsed="false">
      <c r="C13" s="12" t="s">
        <v>20</v>
      </c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T13" s="12" t="s">
        <v>21</v>
      </c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</row>
    <row r="14" customFormat="false" ht="28.5" hidden="false" customHeight="true" outlineLevel="0" collapsed="false">
      <c r="C14" s="13" t="s">
        <v>22</v>
      </c>
      <c r="D14" s="13"/>
      <c r="E14" s="13"/>
      <c r="G14" s="14" t="s">
        <v>23</v>
      </c>
      <c r="H14" s="14"/>
      <c r="I14" s="14"/>
      <c r="K14" s="13" t="s">
        <v>24</v>
      </c>
      <c r="L14" s="13"/>
      <c r="M14" s="13"/>
      <c r="O14" s="12" t="s">
        <v>25</v>
      </c>
      <c r="P14" s="12"/>
      <c r="Q14" s="12"/>
      <c r="T14" s="13" t="s">
        <v>22</v>
      </c>
      <c r="U14" s="13"/>
      <c r="V14" s="13"/>
      <c r="X14" s="14" t="s">
        <v>23</v>
      </c>
      <c r="Y14" s="14"/>
      <c r="Z14" s="14"/>
      <c r="AB14" s="12" t="s">
        <v>24</v>
      </c>
      <c r="AC14" s="12"/>
      <c r="AD14" s="12"/>
      <c r="AF14" s="12" t="s">
        <v>26</v>
      </c>
      <c r="AG14" s="12"/>
      <c r="AH14" s="12"/>
    </row>
    <row r="15" customFormat="false" ht="12.75" hidden="false" customHeight="false" outlineLevel="0" collapsed="false">
      <c r="C15" s="3" t="s">
        <v>27</v>
      </c>
      <c r="D15" s="3" t="s">
        <v>28</v>
      </c>
      <c r="E15" s="3" t="s">
        <v>29</v>
      </c>
      <c r="G15" s="3" t="s">
        <v>27</v>
      </c>
      <c r="H15" s="3" t="s">
        <v>28</v>
      </c>
      <c r="I15" s="3" t="s">
        <v>29</v>
      </c>
      <c r="K15" s="3" t="s">
        <v>27</v>
      </c>
      <c r="L15" s="3" t="s">
        <v>28</v>
      </c>
      <c r="M15" s="3" t="s">
        <v>29</v>
      </c>
      <c r="O15" s="3" t="s">
        <v>27</v>
      </c>
      <c r="P15" s="3" t="s">
        <v>28</v>
      </c>
      <c r="Q15" s="3" t="s">
        <v>29</v>
      </c>
      <c r="T15" s="13" t="s">
        <v>27</v>
      </c>
      <c r="U15" s="13" t="s">
        <v>28</v>
      </c>
      <c r="V15" s="13" t="s">
        <v>29</v>
      </c>
      <c r="X15" s="13" t="s">
        <v>27</v>
      </c>
      <c r="Y15" s="13" t="s">
        <v>28</v>
      </c>
      <c r="Z15" s="13" t="s">
        <v>29</v>
      </c>
      <c r="AB15" s="13" t="s">
        <v>27</v>
      </c>
      <c r="AC15" s="13" t="s">
        <v>28</v>
      </c>
      <c r="AD15" s="13" t="s">
        <v>29</v>
      </c>
      <c r="AF15" s="13" t="s">
        <v>27</v>
      </c>
      <c r="AG15" s="13" t="s">
        <v>28</v>
      </c>
      <c r="AH15" s="13" t="s">
        <v>29</v>
      </c>
    </row>
    <row r="16" customFormat="false" ht="12.75" hidden="false" customHeight="false" outlineLevel="0" collapsed="false">
      <c r="B16" s="15" t="s">
        <v>30</v>
      </c>
      <c r="C16" s="6" t="n">
        <v>1.838</v>
      </c>
      <c r="D16" s="6" t="n">
        <v>1.654</v>
      </c>
      <c r="E16" s="6" t="n">
        <v>1.331</v>
      </c>
      <c r="G16" s="16" t="n">
        <f aca="false">C16-D36</f>
        <v>1.32933333333333</v>
      </c>
      <c r="H16" s="16" t="n">
        <f aca="false">D16-D36</f>
        <v>1.14533333333333</v>
      </c>
      <c r="I16" s="16" t="n">
        <f aca="false">E16-D36</f>
        <v>0.822333333333333</v>
      </c>
      <c r="K16" s="16" t="n">
        <f aca="false">(G16-0.328-0.0753)/(0.9-0.0753)*100</f>
        <v>112.287296390607</v>
      </c>
      <c r="L16" s="16" t="n">
        <f aca="false">(H16-0.328-0.0753)/(0.9-0.0753)*100</f>
        <v>89.9761529445051</v>
      </c>
      <c r="M16" s="16" t="n">
        <f aca="false">(I16-0.328-0.0753)/(0.9-0.0753)*100</f>
        <v>50.8103956994463</v>
      </c>
      <c r="O16" s="17" t="n">
        <f aca="false">K16-38.867</f>
        <v>73.4202963906067</v>
      </c>
      <c r="P16" s="17" t="n">
        <f aca="false">L16-38.867</f>
        <v>51.1091529445051</v>
      </c>
      <c r="Q16" s="17" t="n">
        <f aca="false">M16-38.867</f>
        <v>11.9433956994463</v>
      </c>
      <c r="S16" s="15" t="s">
        <v>30</v>
      </c>
      <c r="T16" s="6" t="n">
        <v>1.229</v>
      </c>
      <c r="U16" s="6" t="n">
        <v>1.228</v>
      </c>
      <c r="V16" s="6" t="n">
        <v>1.204</v>
      </c>
      <c r="X16" s="16" t="n">
        <f aca="false">T16-U36</f>
        <v>0.698666666666667</v>
      </c>
      <c r="Y16" s="16" t="n">
        <f aca="false">U16-U36</f>
        <v>0.697666666666667</v>
      </c>
      <c r="Z16" s="16" t="n">
        <f aca="false">V16-U36</f>
        <v>0.673666666666667</v>
      </c>
      <c r="AB16" s="16" t="n">
        <f aca="false">(X16-0.3607+0.0413)/(0.451+0.0413)*100</f>
        <v>77.0397454126887</v>
      </c>
      <c r="AC16" s="16" t="n">
        <f aca="false">(Y16-0.3607+0.0413)/(0.451+0.0413)*100</f>
        <v>76.836617238811</v>
      </c>
      <c r="AD16" s="16" t="n">
        <f aca="false">(Z16-0.3607+0.0413)/(0.451+0.0413)*100</f>
        <v>71.9615410657458</v>
      </c>
      <c r="AF16" s="17" t="n">
        <f aca="false">AB16-64.92</f>
        <v>12.1197454126887</v>
      </c>
      <c r="AG16" s="17" t="n">
        <f aca="false">AC16-64.92</f>
        <v>11.916617238811</v>
      </c>
      <c r="AH16" s="17" t="n">
        <f aca="false">AD16-64.92</f>
        <v>7.04154106574578</v>
      </c>
    </row>
    <row r="17" customFormat="false" ht="12.75" hidden="false" customHeight="false" outlineLevel="0" collapsed="false">
      <c r="B17" s="15"/>
      <c r="C17" s="6" t="n">
        <v>1.861</v>
      </c>
      <c r="D17" s="6" t="n">
        <v>1.643</v>
      </c>
      <c r="E17" s="6" t="n">
        <v>1.302</v>
      </c>
      <c r="G17" s="16" t="n">
        <f aca="false">C17-D36</f>
        <v>1.35233333333333</v>
      </c>
      <c r="H17" s="16" t="n">
        <f aca="false">D17-D36</f>
        <v>1.13433333333333</v>
      </c>
      <c r="I17" s="16" t="n">
        <f aca="false">E17-D36</f>
        <v>0.793333333333333</v>
      </c>
      <c r="K17" s="16" t="n">
        <f aca="false">(G17-0.328-0.0753)/(0.9-0.0753)*100</f>
        <v>115.076189321369</v>
      </c>
      <c r="L17" s="16" t="n">
        <f aca="false">(H17-0.328-0.0753)/(0.9-0.0753)*100</f>
        <v>88.6423345863142</v>
      </c>
      <c r="M17" s="16" t="n">
        <f aca="false">(I17-0.328-0.0753)/(0.9-0.0753)*100</f>
        <v>47.2939654823976</v>
      </c>
      <c r="O17" s="17" t="n">
        <f aca="false">K17-38.867</f>
        <v>76.2091893213694</v>
      </c>
      <c r="P17" s="17" t="n">
        <f aca="false">L17-38.867</f>
        <v>49.7753345863142</v>
      </c>
      <c r="Q17" s="17" t="n">
        <f aca="false">M17-38.867</f>
        <v>8.42696548239765</v>
      </c>
      <c r="S17" s="15"/>
      <c r="T17" s="6" t="n">
        <v>1.227</v>
      </c>
      <c r="U17" s="6" t="n">
        <v>1.204</v>
      </c>
      <c r="V17" s="6" t="n">
        <v>1.206</v>
      </c>
      <c r="X17" s="16" t="n">
        <f aca="false">T17-U36</f>
        <v>0.696666666666667</v>
      </c>
      <c r="Y17" s="16" t="n">
        <f aca="false">U17-U36</f>
        <v>0.673666666666667</v>
      </c>
      <c r="Z17" s="16" t="n">
        <f aca="false">V17-U36</f>
        <v>0.675666666666667</v>
      </c>
      <c r="AB17" s="16" t="n">
        <f aca="false">(X17-0.3607+0.0413)/(0.451+0.0413)*100</f>
        <v>76.6334890649333</v>
      </c>
      <c r="AC17" s="16" t="n">
        <f aca="false">(Y17-0.3607+0.0413)/(0.451+0.0413)*100</f>
        <v>71.9615410657458</v>
      </c>
      <c r="AD17" s="16" t="n">
        <f aca="false">(Z17-0.3607+0.0413)/(0.451+0.0413)*100</f>
        <v>72.3677974135012</v>
      </c>
      <c r="AF17" s="17" t="n">
        <f aca="false">AB17-64.92</f>
        <v>11.7134890649333</v>
      </c>
      <c r="AG17" s="17" t="n">
        <f aca="false">AC17-64.92</f>
        <v>7.04154106574578</v>
      </c>
      <c r="AH17" s="17" t="n">
        <f aca="false">AD17-64.92</f>
        <v>7.44779741350122</v>
      </c>
    </row>
    <row r="18" customFormat="false" ht="12.75" hidden="false" customHeight="false" outlineLevel="0" collapsed="false">
      <c r="B18" s="15"/>
      <c r="C18" s="6" t="n">
        <v>1.835</v>
      </c>
      <c r="D18" s="6" t="n">
        <v>1.697</v>
      </c>
      <c r="E18" s="6" t="n">
        <v>1.315</v>
      </c>
      <c r="G18" s="16" t="n">
        <f aca="false">C18-D36</f>
        <v>1.32633333333333</v>
      </c>
      <c r="H18" s="16" t="n">
        <f aca="false">D18-D36</f>
        <v>1.18833333333333</v>
      </c>
      <c r="I18" s="16" t="n">
        <f aca="false">E18-D36</f>
        <v>0.806333333333333</v>
      </c>
      <c r="K18" s="16" t="n">
        <f aca="false">(G18-0.328-0.0753)/(0.9-0.0753)*100</f>
        <v>111.923527747464</v>
      </c>
      <c r="L18" s="16" t="n">
        <f aca="false">(H18-0.328-0.0753)/(0.9-0.0753)*100</f>
        <v>95.1901701628875</v>
      </c>
      <c r="M18" s="16" t="n">
        <f aca="false">(I18-0.328-0.0753)/(0.9-0.0753)*100</f>
        <v>48.8702962693505</v>
      </c>
      <c r="O18" s="17" t="n">
        <f aca="false">K18-38.867</f>
        <v>73.0565277474637</v>
      </c>
      <c r="P18" s="17" t="n">
        <f aca="false">L18-38.867</f>
        <v>56.3231701628875</v>
      </c>
      <c r="Q18" s="17" t="n">
        <f aca="false">M18-38.867</f>
        <v>10.0032962693505</v>
      </c>
      <c r="S18" s="15"/>
      <c r="T18" s="6" t="n">
        <v>1.246</v>
      </c>
      <c r="U18" s="6" t="n">
        <v>1.286</v>
      </c>
      <c r="V18" s="6" t="n">
        <v>1.204</v>
      </c>
      <c r="X18" s="16" t="n">
        <f aca="false">T18-U36</f>
        <v>0.715666666666667</v>
      </c>
      <c r="Y18" s="16" t="n">
        <f aca="false">U18-U36</f>
        <v>0.755666666666667</v>
      </c>
      <c r="Z18" s="16" t="n">
        <f aca="false">V18-U36</f>
        <v>0.673666666666667</v>
      </c>
      <c r="AB18" s="16" t="n">
        <f aca="false">(X18-0.3607+0.0413)/(0.451+0.0413)*100</f>
        <v>80.4929243686099</v>
      </c>
      <c r="AC18" s="16" t="n">
        <f aca="false">(Y18-0.3607+0.0413)/(0.451+0.0413)*100</f>
        <v>88.6180513237186</v>
      </c>
      <c r="AD18" s="16" t="n">
        <f aca="false">(Z18-0.3607+0.0413)/(0.451+0.0413)*100</f>
        <v>71.9615410657458</v>
      </c>
      <c r="AF18" s="17" t="n">
        <f aca="false">AB18-64.92</f>
        <v>15.5729243686099</v>
      </c>
      <c r="AG18" s="17" t="n">
        <f aca="false">AC18-64.92</f>
        <v>23.6980513237186</v>
      </c>
      <c r="AH18" s="17" t="n">
        <f aca="false">AD18-64.92</f>
        <v>7.04154106574578</v>
      </c>
    </row>
    <row r="19" customFormat="false" ht="12.75" hidden="false" customHeight="false" outlineLevel="0" collapsed="false">
      <c r="B19" s="15" t="s">
        <v>31</v>
      </c>
      <c r="C19" s="7" t="n">
        <v>1.276</v>
      </c>
      <c r="D19" s="7" t="n">
        <v>1.293</v>
      </c>
      <c r="E19" s="7" t="n">
        <v>1.231</v>
      </c>
      <c r="G19" s="18" t="n">
        <f aca="false">C19-D36</f>
        <v>0.767333333333333</v>
      </c>
      <c r="H19" s="18" t="n">
        <f aca="false">D19-D36</f>
        <v>0.784333333333333</v>
      </c>
      <c r="I19" s="18" t="n">
        <f aca="false">E19-D36</f>
        <v>0.722333333333333</v>
      </c>
      <c r="K19" s="18" t="n">
        <f aca="false">(G19-0.328-0.0753)/(0.9-0.0753)*100</f>
        <v>44.141303908492</v>
      </c>
      <c r="L19" s="18" t="n">
        <f aca="false">(H19-0.328-0.0753)/(0.9-0.0753)*100</f>
        <v>46.2026595529688</v>
      </c>
      <c r="M19" s="18" t="n">
        <f aca="false">(I19-0.328-0.0753)/(0.9-0.0753)*100</f>
        <v>38.6847742613476</v>
      </c>
      <c r="O19" s="17" t="n">
        <f aca="false">K19-38.867</f>
        <v>5.27430390849198</v>
      </c>
      <c r="P19" s="17" t="n">
        <f aca="false">L19-38.867</f>
        <v>7.33565955296875</v>
      </c>
      <c r="Q19" s="17" t="n">
        <f aca="false">M19-38.867</f>
        <v>-0.182225738652427</v>
      </c>
      <c r="S19" s="15" t="s">
        <v>31</v>
      </c>
      <c r="T19" s="7" t="n">
        <v>1.247</v>
      </c>
      <c r="U19" s="7" t="n">
        <v>1.196</v>
      </c>
      <c r="V19" s="7" t="n">
        <v>1.193</v>
      </c>
      <c r="X19" s="18" t="n">
        <f aca="false">T19-U36</f>
        <v>0.716666666666667</v>
      </c>
      <c r="Y19" s="18" t="n">
        <f aca="false">U19-U36</f>
        <v>0.665666666666667</v>
      </c>
      <c r="Z19" s="18" t="n">
        <f aca="false">V19-U36</f>
        <v>0.662666666666667</v>
      </c>
      <c r="AB19" s="18" t="n">
        <f aca="false">(X19-0.3607+0.0413)/(0.451+0.0413)*100</f>
        <v>80.6960525424876</v>
      </c>
      <c r="AC19" s="18" t="n">
        <f aca="false">(Y19-0.3607+0.0413)/(0.451+0.0413)*100</f>
        <v>70.336515674724</v>
      </c>
      <c r="AD19" s="18" t="n">
        <f aca="false">(Z19-0.3607+0.0413)/(0.451+0.0413)*100</f>
        <v>69.7271311530909</v>
      </c>
      <c r="AF19" s="17" t="n">
        <f aca="false">AB19-64.92</f>
        <v>15.7760525424876</v>
      </c>
      <c r="AG19" s="17" t="n">
        <f aca="false">AC19-64.92</f>
        <v>5.41651567472404</v>
      </c>
      <c r="AH19" s="17" t="n">
        <f aca="false">AD19-64.92</f>
        <v>4.80713115309091</v>
      </c>
    </row>
    <row r="20" customFormat="false" ht="12.75" hidden="false" customHeight="false" outlineLevel="0" collapsed="false">
      <c r="B20" s="15"/>
      <c r="C20" s="7" t="n">
        <v>1.286</v>
      </c>
      <c r="D20" s="7" t="n">
        <v>1.258</v>
      </c>
      <c r="E20" s="7" t="n">
        <v>1.253</v>
      </c>
      <c r="G20" s="18" t="n">
        <f aca="false">C20-D36</f>
        <v>0.777333333333333</v>
      </c>
      <c r="H20" s="18" t="n">
        <f aca="false">D20-D36</f>
        <v>0.749333333333333</v>
      </c>
      <c r="I20" s="18" t="n">
        <f aca="false">E20-D36</f>
        <v>0.744333333333333</v>
      </c>
      <c r="K20" s="18" t="n">
        <f aca="false">(G20-0.328-0.0753)/(0.9-0.0753)*100</f>
        <v>45.3538660523019</v>
      </c>
      <c r="L20" s="18" t="n">
        <f aca="false">(H20-0.328-0.0753)/(0.9-0.0753)*100</f>
        <v>41.9586920496342</v>
      </c>
      <c r="M20" s="18" t="n">
        <f aca="false">(I20-0.328-0.0753)/(0.9-0.0753)*100</f>
        <v>41.3524109777293</v>
      </c>
      <c r="O20" s="17" t="n">
        <f aca="false">K20-38.867</f>
        <v>6.48686605230186</v>
      </c>
      <c r="P20" s="17" t="n">
        <f aca="false">L20-38.867</f>
        <v>3.09169204963421</v>
      </c>
      <c r="Q20" s="17" t="n">
        <f aca="false">M20-38.867</f>
        <v>2.48541097772926</v>
      </c>
      <c r="S20" s="15"/>
      <c r="T20" s="7" t="n">
        <v>1.227</v>
      </c>
      <c r="U20" s="7" t="n">
        <v>1.186</v>
      </c>
      <c r="V20" s="7" t="n">
        <v>1.202</v>
      </c>
      <c r="X20" s="18" t="n">
        <f aca="false">T20-U36</f>
        <v>0.696666666666667</v>
      </c>
      <c r="Y20" s="18" t="n">
        <f aca="false">U20-U36</f>
        <v>0.655666666666667</v>
      </c>
      <c r="Z20" s="18" t="n">
        <f aca="false">V20-U36</f>
        <v>0.671666666666667</v>
      </c>
      <c r="AB20" s="18" t="n">
        <f aca="false">(X20-0.3607+0.0413)/(0.451+0.0413)*100</f>
        <v>76.6334890649333</v>
      </c>
      <c r="AC20" s="18" t="n">
        <f aca="false">(Y20-0.3607+0.0413)/(0.451+0.0413)*100</f>
        <v>68.3052339359469</v>
      </c>
      <c r="AD20" s="18" t="n">
        <f aca="false">(Z20-0.3607+0.0413)/(0.451+0.0413)*100</f>
        <v>71.5552847179904</v>
      </c>
      <c r="AF20" s="17" t="n">
        <f aca="false">AB20-64.92</f>
        <v>11.7134890649333</v>
      </c>
      <c r="AG20" s="17" t="n">
        <f aca="false">AC20-64.92</f>
        <v>3.38523393594687</v>
      </c>
      <c r="AH20" s="17" t="n">
        <f aca="false">AD20-64.92</f>
        <v>6.63528471799035</v>
      </c>
    </row>
    <row r="21" customFormat="false" ht="12.75" hidden="false" customHeight="false" outlineLevel="0" collapsed="false">
      <c r="B21" s="15"/>
      <c r="C21" s="7" t="n">
        <v>1.294</v>
      </c>
      <c r="D21" s="7" t="n">
        <v>1.274</v>
      </c>
      <c r="E21" s="7" t="n">
        <v>1.295</v>
      </c>
      <c r="G21" s="18" t="n">
        <f aca="false">C21-D36</f>
        <v>0.785333333333333</v>
      </c>
      <c r="H21" s="18" t="n">
        <f aca="false">D21-D36</f>
        <v>0.765333333333333</v>
      </c>
      <c r="I21" s="18" t="n">
        <f aca="false">E21-D36</f>
        <v>0.786333333333333</v>
      </c>
      <c r="K21" s="18" t="n">
        <f aca="false">(G21-0.328-0.0753)/(0.9-0.0753)*100</f>
        <v>46.3239157673497</v>
      </c>
      <c r="L21" s="18" t="n">
        <f aca="false">(H21-0.328-0.0753)/(0.9-0.0753)*100</f>
        <v>43.89879147973</v>
      </c>
      <c r="M21" s="18" t="n">
        <f aca="false">(I21-0.328-0.0753)/(0.9-0.0753)*100</f>
        <v>46.4451719817307</v>
      </c>
      <c r="O21" s="17" t="n">
        <f aca="false">K21-38.867</f>
        <v>7.45691576734975</v>
      </c>
      <c r="P21" s="17" t="n">
        <f aca="false">L21-38.867</f>
        <v>5.03179147973</v>
      </c>
      <c r="Q21" s="17" t="n">
        <f aca="false">M21-38.867</f>
        <v>7.57817198173073</v>
      </c>
      <c r="S21" s="15"/>
      <c r="T21" s="7" t="n">
        <v>1.244</v>
      </c>
      <c r="U21" s="7" t="n">
        <v>1.203</v>
      </c>
      <c r="V21" s="7" t="n">
        <v>1.203</v>
      </c>
      <c r="X21" s="18" t="n">
        <f aca="false">T21-U36</f>
        <v>0.713666666666667</v>
      </c>
      <c r="Y21" s="18" t="n">
        <f aca="false">U21-U36</f>
        <v>0.672666666666667</v>
      </c>
      <c r="Z21" s="18" t="n">
        <f aca="false">V21-U36</f>
        <v>0.672666666666667</v>
      </c>
      <c r="AB21" s="18" t="n">
        <f aca="false">(X21-0.3607+0.0413)/(0.451+0.0413)*100</f>
        <v>80.0866680208545</v>
      </c>
      <c r="AC21" s="18" t="n">
        <f aca="false">(Y21-0.3607+0.0413)/(0.451+0.0413)*100</f>
        <v>71.7584128918681</v>
      </c>
      <c r="AD21" s="18" t="n">
        <f aca="false">(Z21-0.3607+0.0413)/(0.451+0.0413)*100</f>
        <v>71.7584128918681</v>
      </c>
      <c r="AF21" s="17" t="n">
        <f aca="false">AB21-64.92</f>
        <v>15.1666680208545</v>
      </c>
      <c r="AG21" s="17" t="n">
        <f aca="false">AC21-64.92</f>
        <v>6.83841289186809</v>
      </c>
      <c r="AH21" s="17" t="n">
        <f aca="false">AD21-64.92</f>
        <v>6.83841289186809</v>
      </c>
    </row>
    <row r="22" customFormat="false" ht="12.75" hidden="false" customHeight="false" outlineLevel="0" collapsed="false">
      <c r="B22" s="15" t="s">
        <v>32</v>
      </c>
      <c r="C22" s="10" t="n">
        <v>1.218</v>
      </c>
      <c r="D22" s="10" t="n">
        <v>1.136</v>
      </c>
      <c r="E22" s="10" t="n">
        <v>1.162</v>
      </c>
      <c r="G22" s="19" t="n">
        <f aca="false">C22-D36</f>
        <v>0.709333333333333</v>
      </c>
      <c r="H22" s="19" t="n">
        <f aca="false">D22-D36</f>
        <v>0.627333333333333</v>
      </c>
      <c r="I22" s="19" t="n">
        <f aca="false">E22-D36</f>
        <v>0.653333333333333</v>
      </c>
      <c r="K22" s="19" t="n">
        <f aca="false">(G22-0.328-0.0753)/(0.9-0.0753)*100</f>
        <v>37.1084434743947</v>
      </c>
      <c r="L22" s="19" t="n">
        <f aca="false">(H22-0.328-0.0753)/(0.9-0.0753)*100</f>
        <v>27.1654338951538</v>
      </c>
      <c r="M22" s="19" t="n">
        <f aca="false">(I22-0.328-0.0753)/(0.9-0.0753)*100</f>
        <v>30.3180954690594</v>
      </c>
      <c r="O22" s="17" t="n">
        <f aca="false">K22-38.867</f>
        <v>-1.75855652560528</v>
      </c>
      <c r="P22" s="17" t="n">
        <f aca="false">L22-38.867</f>
        <v>-11.7015661048462</v>
      </c>
      <c r="Q22" s="17" t="n">
        <f aca="false">M22-38.867</f>
        <v>-8.54890453094055</v>
      </c>
      <c r="S22" s="15" t="s">
        <v>32</v>
      </c>
      <c r="T22" s="10" t="n">
        <v>1.191</v>
      </c>
      <c r="U22" s="10" t="n">
        <v>1.186</v>
      </c>
      <c r="V22" s="10" t="n">
        <v>1.167</v>
      </c>
      <c r="X22" s="19" t="n">
        <f aca="false">T22-U36</f>
        <v>0.660666666666667</v>
      </c>
      <c r="Y22" s="19" t="n">
        <f aca="false">U22-U36</f>
        <v>0.655666666666667</v>
      </c>
      <c r="Z22" s="19" t="n">
        <f aca="false">V22-U36</f>
        <v>0.636666666666667</v>
      </c>
      <c r="AB22" s="19" t="n">
        <f aca="false">(X22-0.3607+0.0413)/(0.451+0.0413)*100</f>
        <v>69.3208748053355</v>
      </c>
      <c r="AC22" s="19" t="n">
        <f aca="false">(Y22-0.3607+0.0413)/(0.451+0.0413)*100</f>
        <v>68.3052339359469</v>
      </c>
      <c r="AD22" s="19" t="n">
        <f aca="false">(Z22-0.3607+0.0413)/(0.451+0.0413)*100</f>
        <v>64.4457986322703</v>
      </c>
      <c r="AF22" s="17" t="n">
        <f aca="false">AB22-64.92</f>
        <v>4.40087480533549</v>
      </c>
      <c r="AG22" s="17" t="n">
        <f aca="false">AC22-64.92</f>
        <v>3.38523393594687</v>
      </c>
      <c r="AH22" s="17" t="n">
        <f aca="false">AD22-64.92</f>
        <v>-0.474201367729719</v>
      </c>
    </row>
    <row r="23" customFormat="false" ht="12.75" hidden="false" customHeight="false" outlineLevel="0" collapsed="false">
      <c r="B23" s="15"/>
      <c r="C23" s="10" t="n">
        <v>1.188</v>
      </c>
      <c r="D23" s="10" t="n">
        <v>1.141</v>
      </c>
      <c r="E23" s="10" t="n">
        <v>1.177</v>
      </c>
      <c r="G23" s="19" t="n">
        <f aca="false">C23-D36</f>
        <v>0.679333333333333</v>
      </c>
      <c r="H23" s="19" t="n">
        <f aca="false">D23-D36</f>
        <v>0.632333333333333</v>
      </c>
      <c r="I23" s="19" t="n">
        <f aca="false">E23-D36</f>
        <v>0.668333333333333</v>
      </c>
      <c r="K23" s="19" t="n">
        <f aca="false">(G23-0.328-0.0753)/(0.9-0.0753)*100</f>
        <v>33.4707570429651</v>
      </c>
      <c r="L23" s="19" t="n">
        <f aca="false">(H23-0.328-0.0753)/(0.9-0.0753)*100</f>
        <v>27.7717149670587</v>
      </c>
      <c r="M23" s="19" t="n">
        <f aca="false">(I23-0.328-0.0753)/(0.9-0.0753)*100</f>
        <v>32.1369386847743</v>
      </c>
      <c r="O23" s="17" t="n">
        <f aca="false">K23-38.867</f>
        <v>-5.39624295703489</v>
      </c>
      <c r="P23" s="17" t="n">
        <f aca="false">L23-38.867</f>
        <v>-11.0952850329413</v>
      </c>
      <c r="Q23" s="17" t="n">
        <f aca="false">M23-38.867</f>
        <v>-6.73006131522573</v>
      </c>
      <c r="S23" s="15"/>
      <c r="T23" s="10" t="n">
        <v>1.154</v>
      </c>
      <c r="U23" s="10" t="n">
        <v>1.166</v>
      </c>
      <c r="V23" s="10" t="n">
        <v>1.207</v>
      </c>
      <c r="X23" s="19" t="n">
        <f aca="false">T23-U36</f>
        <v>0.623666666666667</v>
      </c>
      <c r="Y23" s="19" t="n">
        <f aca="false">U23-U36</f>
        <v>0.635666666666667</v>
      </c>
      <c r="Z23" s="19" t="n">
        <f aca="false">V23-U36</f>
        <v>0.676666666666667</v>
      </c>
      <c r="AB23" s="19" t="n">
        <f aca="false">(X23-0.3607+0.0413)/(0.451+0.0413)*100</f>
        <v>61.8051323718599</v>
      </c>
      <c r="AC23" s="19" t="n">
        <f aca="false">(Y23-0.3607+0.0413)/(0.451+0.0413)*100</f>
        <v>64.2426704583925</v>
      </c>
      <c r="AD23" s="19" t="n">
        <f aca="false">(Z23-0.3607+0.0413)/(0.451+0.0413)*100</f>
        <v>72.570925587379</v>
      </c>
      <c r="AF23" s="17" t="n">
        <f aca="false">AB23-64.92</f>
        <v>-3.11486762814006</v>
      </c>
      <c r="AG23" s="17" t="n">
        <f aca="false">AC23-64.92</f>
        <v>-0.677329541607463</v>
      </c>
      <c r="AH23" s="17" t="n">
        <f aca="false">AD23-64.92</f>
        <v>7.65092558737895</v>
      </c>
    </row>
    <row r="24" customFormat="false" ht="12.75" hidden="false" customHeight="false" outlineLevel="0" collapsed="false">
      <c r="B24" s="15"/>
      <c r="C24" s="10" t="n">
        <v>1.185</v>
      </c>
      <c r="D24" s="10" t="n">
        <v>1.146</v>
      </c>
      <c r="E24" s="10" t="n">
        <v>1.264</v>
      </c>
      <c r="G24" s="19" t="n">
        <f aca="false">C24-D36</f>
        <v>0.676333333333333</v>
      </c>
      <c r="H24" s="19" t="n">
        <f aca="false">D24-D36</f>
        <v>0.637333333333333</v>
      </c>
      <c r="I24" s="19" t="n">
        <f aca="false">E24-D36</f>
        <v>0.755333333333333</v>
      </c>
      <c r="K24" s="19" t="n">
        <f aca="false">(G24-0.328-0.0753)/(0.9-0.0753)*100</f>
        <v>33.1069883998222</v>
      </c>
      <c r="L24" s="19" t="n">
        <f aca="false">(H24-0.328-0.0753)/(0.9-0.0753)*100</f>
        <v>28.3779960389636</v>
      </c>
      <c r="M24" s="19" t="n">
        <f aca="false">(I24-0.328-0.0753)/(0.9-0.0753)*100</f>
        <v>42.6862293359201</v>
      </c>
      <c r="O24" s="17" t="n">
        <f aca="false">K24-38.867</f>
        <v>-5.76001160017783</v>
      </c>
      <c r="P24" s="17" t="n">
        <f aca="false">L24-38.867</f>
        <v>-10.4890039610364</v>
      </c>
      <c r="Q24" s="17" t="n">
        <f aca="false">M24-38.867</f>
        <v>3.81922933592013</v>
      </c>
      <c r="S24" s="15"/>
      <c r="T24" s="10" t="n">
        <v>1.184</v>
      </c>
      <c r="U24" s="10" t="n">
        <v>1.139</v>
      </c>
      <c r="V24" s="10" t="n">
        <v>1.127</v>
      </c>
      <c r="X24" s="19" t="n">
        <f aca="false">T24-U36</f>
        <v>0.653666666666667</v>
      </c>
      <c r="Y24" s="19" t="n">
        <f aca="false">U24-U36</f>
        <v>0.608666666666667</v>
      </c>
      <c r="Z24" s="19" t="n">
        <f aca="false">V24-U36</f>
        <v>0.596666666666667</v>
      </c>
      <c r="AB24" s="19" t="n">
        <f aca="false">(X24-0.3607+0.0413)/(0.451+0.0413)*100</f>
        <v>67.8989775881914</v>
      </c>
      <c r="AC24" s="19" t="n">
        <f aca="false">(Y24-0.3607+0.0413)/(0.451+0.0413)*100</f>
        <v>58.7582097636942</v>
      </c>
      <c r="AD24" s="19" t="n">
        <f aca="false">(Z24-0.3607+0.0413)/(0.451+0.0413)*100</f>
        <v>56.3206716771616</v>
      </c>
      <c r="AF24" s="17" t="n">
        <f aca="false">AB24-64.92</f>
        <v>2.97897758819144</v>
      </c>
      <c r="AG24" s="17" t="n">
        <f aca="false">AC24-64.92</f>
        <v>-6.1617902363058</v>
      </c>
      <c r="AH24" s="17" t="n">
        <f aca="false">AD24-64.92</f>
        <v>-8.59932832283841</v>
      </c>
    </row>
    <row r="25" customFormat="false" ht="12.75" hidden="false" customHeight="true" outlineLevel="0" collapsed="false">
      <c r="B25" s="20" t="s">
        <v>33</v>
      </c>
      <c r="C25" s="5" t="n">
        <v>1.246</v>
      </c>
      <c r="D25" s="5" t="n">
        <v>1.261</v>
      </c>
      <c r="G25" s="21" t="n">
        <f aca="false">C25-D36</f>
        <v>0.737333333333333</v>
      </c>
      <c r="H25" s="21" t="n">
        <f aca="false">D25-D36</f>
        <v>0.752333333333333</v>
      </c>
      <c r="I25" s="22"/>
      <c r="K25" s="21" t="n">
        <f aca="false">(G25-0.328-0.0753)/(0.9-0.0753)*100</f>
        <v>40.5036174770624</v>
      </c>
      <c r="L25" s="21" t="n">
        <f aca="false">(H25-0.328-0.0753)/(0.9-0.0753)*100</f>
        <v>42.3224606927772</v>
      </c>
      <c r="M25" s="22"/>
      <c r="S25" s="20" t="s">
        <v>33</v>
      </c>
      <c r="T25" s="5" t="n">
        <v>1.148</v>
      </c>
      <c r="U25" s="5" t="n">
        <v>1.173</v>
      </c>
      <c r="X25" s="21" t="n">
        <f aca="false">T25-U36</f>
        <v>0.617666666666667</v>
      </c>
      <c r="Y25" s="21" t="n">
        <f aca="false">U25-U36</f>
        <v>0.642666666666667</v>
      </c>
      <c r="Z25" s="23"/>
      <c r="AB25" s="21" t="n">
        <f aca="false">(X25-0.3607+0.0413)/(0.451+0.0413)*100</f>
        <v>60.5863633285936</v>
      </c>
      <c r="AC25" s="21" t="n">
        <f aca="false">(Y25-0.3607+0.0413)/(0.451+0.0413)*100</f>
        <v>65.6645676755366</v>
      </c>
      <c r="AD25" s="22"/>
    </row>
    <row r="26" customFormat="false" ht="12.75" hidden="false" customHeight="false" outlineLevel="0" collapsed="false">
      <c r="B26" s="20"/>
      <c r="C26" s="5" t="n">
        <v>1.254</v>
      </c>
      <c r="D26" s="5" t="n">
        <v>1.22</v>
      </c>
      <c r="G26" s="21" t="n">
        <f aca="false">C26-D36</f>
        <v>0.745333333333333</v>
      </c>
      <c r="H26" s="21" t="n">
        <f aca="false">D26-D36</f>
        <v>0.711333333333333</v>
      </c>
      <c r="I26" s="22"/>
      <c r="K26" s="21" t="n">
        <f aca="false">(G26-0.328-0.0753)/(0.9-0.0753)*100</f>
        <v>41.4736671921103</v>
      </c>
      <c r="L26" s="21" t="n">
        <f aca="false">(H26-0.328-0.0753)/(0.9-0.0753)*100</f>
        <v>37.3509559031567</v>
      </c>
      <c r="M26" s="24" t="s">
        <v>34</v>
      </c>
      <c r="S26" s="20"/>
      <c r="T26" s="5" t="n">
        <v>1.143</v>
      </c>
      <c r="U26" s="5" t="n">
        <v>1.197</v>
      </c>
      <c r="X26" s="21" t="n">
        <f aca="false">T26-U36</f>
        <v>0.612666666666667</v>
      </c>
      <c r="Y26" s="21" t="n">
        <f aca="false">U26-U36</f>
        <v>0.666666666666667</v>
      </c>
      <c r="Z26" s="23"/>
      <c r="AB26" s="21" t="n">
        <f aca="false">(X26-0.3607+0.0413)/(0.451+0.0413)*100</f>
        <v>59.5707224592051</v>
      </c>
      <c r="AC26" s="21" t="n">
        <f aca="false">(Y26-0.3607+0.0413)/(0.451+0.0413)*100</f>
        <v>70.5396438486018</v>
      </c>
      <c r="AD26" s="24" t="s">
        <v>34</v>
      </c>
    </row>
    <row r="27" customFormat="false" ht="12.75" hidden="false" customHeight="false" outlineLevel="0" collapsed="false">
      <c r="B27" s="20"/>
      <c r="C27" s="5" t="n">
        <v>1.196</v>
      </c>
      <c r="D27" s="5" t="n">
        <v>1.218</v>
      </c>
      <c r="G27" s="21" t="n">
        <f aca="false">C27-D36</f>
        <v>0.687333333333333</v>
      </c>
      <c r="H27" s="21" t="n">
        <f aca="false">D27-D36</f>
        <v>0.709333333333333</v>
      </c>
      <c r="I27" s="22"/>
      <c r="K27" s="21" t="n">
        <f aca="false">(G27-0.328-0.0753)/(0.9-0.0753)*100</f>
        <v>34.440806758013</v>
      </c>
      <c r="L27" s="21" t="n">
        <f aca="false">(H27-0.328-0.0753)/(0.9-0.0753)*100</f>
        <v>37.1084434743947</v>
      </c>
      <c r="M27" s="25" t="n">
        <f aca="false">AVERAGE(K25:L27)</f>
        <v>38.866658582919</v>
      </c>
      <c r="S27" s="20"/>
      <c r="T27" s="5" t="n">
        <v>1.157</v>
      </c>
      <c r="U27" s="5" t="n">
        <v>1.198</v>
      </c>
      <c r="X27" s="21" t="n">
        <f aca="false">T27-U36</f>
        <v>0.626666666666667</v>
      </c>
      <c r="Y27" s="21" t="n">
        <f aca="false">U27-U36</f>
        <v>0.667666666666667</v>
      </c>
      <c r="Z27" s="23"/>
      <c r="AB27" s="21" t="n">
        <f aca="false">(X27-0.3607+0.0413)/(0.451+0.0413)*100</f>
        <v>62.4145168934931</v>
      </c>
      <c r="AC27" s="21" t="n">
        <f aca="false">(Y27-0.3607+0.0413)/(0.451+0.0413)*100</f>
        <v>70.7427720224795</v>
      </c>
      <c r="AD27" s="25" t="n">
        <f aca="false">AVERAGE(AB25:AC27)</f>
        <v>64.9197643713183</v>
      </c>
    </row>
    <row r="28" customFormat="false" ht="12.75" hidden="false" customHeight="true" outlineLevel="0" collapsed="false">
      <c r="B28" s="26" t="s">
        <v>35</v>
      </c>
      <c r="C28" s="5" t="n">
        <v>0.794</v>
      </c>
      <c r="D28" s="5" t="n">
        <v>0.869</v>
      </c>
      <c r="G28" s="21" t="n">
        <f aca="false">C28-D36</f>
        <v>0.285333333333333</v>
      </c>
      <c r="H28" s="21" t="n">
        <f aca="false">D28-D36</f>
        <v>0.360333333333333</v>
      </c>
      <c r="I28" s="24" t="s">
        <v>34</v>
      </c>
      <c r="K28" s="22"/>
      <c r="L28" s="22"/>
      <c r="M28" s="22"/>
      <c r="O28" s="22"/>
      <c r="S28" s="26" t="s">
        <v>35</v>
      </c>
      <c r="T28" s="5" t="n">
        <v>0.902</v>
      </c>
      <c r="U28" s="5" t="n">
        <v>0.874</v>
      </c>
      <c r="X28" s="21" t="n">
        <f aca="false">T28-U36</f>
        <v>0.371666666666667</v>
      </c>
      <c r="Y28" s="21" t="n">
        <f aca="false">U28-U36</f>
        <v>0.343666666666667</v>
      </c>
    </row>
    <row r="29" customFormat="false" ht="12.75" hidden="false" customHeight="false" outlineLevel="0" collapsed="false">
      <c r="B29" s="26"/>
      <c r="C29" s="5" t="n">
        <v>0.828</v>
      </c>
      <c r="D29" s="5" t="n">
        <v>0.871</v>
      </c>
      <c r="G29" s="21" t="n">
        <f aca="false">C29-D36</f>
        <v>0.319333333333333</v>
      </c>
      <c r="H29" s="21" t="n">
        <f aca="false">D29-D36</f>
        <v>0.362333333333333</v>
      </c>
      <c r="I29" s="27" t="n">
        <f aca="false">AVERAGE(G28:H30)</f>
        <v>0.328</v>
      </c>
      <c r="K29" s="22"/>
      <c r="L29" s="22"/>
      <c r="M29" s="22"/>
      <c r="O29" s="22"/>
      <c r="S29" s="26"/>
      <c r="T29" s="5" t="n">
        <v>0.914</v>
      </c>
      <c r="U29" s="5" t="n">
        <v>0.903</v>
      </c>
      <c r="X29" s="21" t="n">
        <f aca="false">T29-U36</f>
        <v>0.383666666666667</v>
      </c>
      <c r="Y29" s="21" t="n">
        <f aca="false">U29-U36</f>
        <v>0.372666666666667</v>
      </c>
      <c r="Z29" s="24" t="s">
        <v>34</v>
      </c>
    </row>
    <row r="30" customFormat="false" ht="12.75" hidden="false" customHeight="false" outlineLevel="0" collapsed="false">
      <c r="B30" s="26"/>
      <c r="C30" s="5" t="n">
        <v>0.814</v>
      </c>
      <c r="D30" s="5" t="n">
        <v>0.844</v>
      </c>
      <c r="G30" s="21" t="n">
        <f aca="false">C30-D36</f>
        <v>0.305333333333333</v>
      </c>
      <c r="H30" s="21" t="n">
        <f aca="false">D30-D36</f>
        <v>0.335333333333333</v>
      </c>
      <c r="S30" s="26"/>
      <c r="T30" s="5" t="n">
        <v>0.878</v>
      </c>
      <c r="U30" s="5" t="n">
        <v>0.875</v>
      </c>
      <c r="X30" s="21" t="n">
        <f aca="false">T30-U36</f>
        <v>0.347666666666667</v>
      </c>
      <c r="Y30" s="21" t="n">
        <f aca="false">U30-U36</f>
        <v>0.344666666666667</v>
      </c>
      <c r="Z30" s="28" t="n">
        <f aca="false">AVERAGE(X28:Y30)</f>
        <v>0.360666666666667</v>
      </c>
    </row>
    <row r="31" customFormat="false" ht="12.75" hidden="false" customHeight="true" outlineLevel="0" collapsed="false">
      <c r="B31" s="20" t="s">
        <v>36</v>
      </c>
      <c r="C31" s="5" t="n">
        <v>0.582</v>
      </c>
      <c r="G31" s="29" t="n">
        <f aca="false">C31-D36</f>
        <v>0.0733333333333333</v>
      </c>
      <c r="H31" s="24" t="s">
        <v>34</v>
      </c>
      <c r="S31" s="20" t="s">
        <v>36</v>
      </c>
      <c r="T31" s="5" t="n">
        <v>0.495</v>
      </c>
      <c r="X31" s="5" t="n">
        <f aca="false">T31-U36</f>
        <v>-0.0353333333333334</v>
      </c>
      <c r="Y31" s="22"/>
      <c r="Z31" s="22"/>
    </row>
    <row r="32" customFormat="false" ht="12.75" hidden="false" customHeight="false" outlineLevel="0" collapsed="false">
      <c r="B32" s="20"/>
      <c r="C32" s="5" t="n">
        <v>0.589</v>
      </c>
      <c r="G32" s="29" t="n">
        <f aca="false">C32-D36</f>
        <v>0.0803333333333333</v>
      </c>
      <c r="H32" s="30" t="n">
        <f aca="false">AVERAGE(G31:G33)</f>
        <v>0.0753333333333333</v>
      </c>
      <c r="S32" s="20"/>
      <c r="T32" s="5" t="n">
        <v>0.476</v>
      </c>
      <c r="X32" s="5" t="n">
        <f aca="false">T32-U36</f>
        <v>-0.0543333333333335</v>
      </c>
      <c r="Y32" s="24" t="s">
        <v>34</v>
      </c>
    </row>
    <row r="33" customFormat="false" ht="12.75" hidden="false" customHeight="false" outlineLevel="0" collapsed="false">
      <c r="B33" s="20"/>
      <c r="C33" s="5" t="n">
        <v>0.581</v>
      </c>
      <c r="G33" s="29" t="n">
        <f aca="false">C33-D36</f>
        <v>0.0723333333333333</v>
      </c>
      <c r="S33" s="20"/>
      <c r="T33" s="5" t="n">
        <v>0.496</v>
      </c>
      <c r="X33" s="5" t="n">
        <f aca="false">T33-U36</f>
        <v>-0.0343333333333334</v>
      </c>
      <c r="Y33" s="30" t="n">
        <f aca="false">AVERAGE(X31:X33)</f>
        <v>-0.0413333333333334</v>
      </c>
    </row>
    <row r="34" customFormat="false" ht="12.75" hidden="false" customHeight="true" outlineLevel="0" collapsed="false">
      <c r="B34" s="20" t="s">
        <v>37</v>
      </c>
      <c r="C34" s="5" t="n">
        <v>0.487</v>
      </c>
      <c r="S34" s="20" t="s">
        <v>37</v>
      </c>
      <c r="T34" s="5" t="n">
        <v>0.535</v>
      </c>
    </row>
    <row r="35" customFormat="false" ht="12.75" hidden="false" customHeight="false" outlineLevel="0" collapsed="false">
      <c r="B35" s="20"/>
      <c r="C35" s="5" t="n">
        <v>0.525</v>
      </c>
      <c r="D35" s="24" t="s">
        <v>34</v>
      </c>
      <c r="S35" s="20"/>
      <c r="T35" s="5" t="n">
        <v>0.529</v>
      </c>
      <c r="U35" s="24" t="s">
        <v>34</v>
      </c>
      <c r="V35" s="24"/>
    </row>
    <row r="36" customFormat="false" ht="12.75" hidden="false" customHeight="false" outlineLevel="0" collapsed="false">
      <c r="B36" s="20"/>
      <c r="C36" s="5" t="n">
        <v>0.514</v>
      </c>
      <c r="D36" s="27" t="n">
        <f aca="false">AVERAGE(C34:C36)</f>
        <v>0.508666666666667</v>
      </c>
      <c r="S36" s="20"/>
      <c r="T36" s="5" t="n">
        <v>0.527</v>
      </c>
      <c r="U36" s="31" t="n">
        <f aca="false">AVERAGE(T34:T36)</f>
        <v>0.530333333333333</v>
      </c>
    </row>
    <row r="37" customFormat="false" ht="12.75" hidden="false" customHeight="true" outlineLevel="0" collapsed="false">
      <c r="B37" s="20" t="s">
        <v>38</v>
      </c>
      <c r="C37" s="9" t="n">
        <v>1.615</v>
      </c>
      <c r="D37" s="24"/>
      <c r="E37" s="24"/>
      <c r="G37" s="25" t="n">
        <f aca="false">C37-D42</f>
        <v>0.893333333333333</v>
      </c>
      <c r="S37" s="20" t="s">
        <v>38</v>
      </c>
      <c r="T37" s="9" t="n">
        <v>1.159</v>
      </c>
      <c r="X37" s="9" t="n">
        <f aca="false">T37-U42</f>
        <v>0.467</v>
      </c>
    </row>
    <row r="38" customFormat="false" ht="12.75" hidden="false" customHeight="false" outlineLevel="0" collapsed="false">
      <c r="B38" s="20"/>
      <c r="C38" s="9" t="n">
        <v>1.639</v>
      </c>
      <c r="G38" s="25" t="n">
        <f aca="false">C38-D42</f>
        <v>0.917333333333333</v>
      </c>
      <c r="H38" s="24" t="s">
        <v>34</v>
      </c>
      <c r="S38" s="20"/>
      <c r="T38" s="9" t="n">
        <v>1.141</v>
      </c>
      <c r="X38" s="9" t="n">
        <f aca="false">T38-U42</f>
        <v>0.449</v>
      </c>
      <c r="Y38" s="24" t="s">
        <v>34</v>
      </c>
    </row>
    <row r="39" customFormat="false" ht="12.75" hidden="false" customHeight="false" outlineLevel="0" collapsed="false">
      <c r="B39" s="20"/>
      <c r="C39" s="9" t="n">
        <v>1.612</v>
      </c>
      <c r="G39" s="25" t="n">
        <f aca="false">C39-D42</f>
        <v>0.890333333333333</v>
      </c>
      <c r="H39" s="27" t="n">
        <f aca="false">AVERAGE(G37:G39)</f>
        <v>0.900333333333333</v>
      </c>
      <c r="S39" s="20"/>
      <c r="T39" s="9" t="n">
        <v>1.129</v>
      </c>
      <c r="X39" s="9" t="n">
        <f aca="false">T39-U42</f>
        <v>0.437</v>
      </c>
      <c r="Y39" s="30" t="n">
        <f aca="false">AVERAGE(X37:X39)</f>
        <v>0.451</v>
      </c>
    </row>
    <row r="40" customFormat="false" ht="12.75" hidden="false" customHeight="true" outlineLevel="0" collapsed="false">
      <c r="B40" s="20" t="s">
        <v>39</v>
      </c>
      <c r="C40" s="8" t="n">
        <v>0.718</v>
      </c>
      <c r="S40" s="20" t="s">
        <v>39</v>
      </c>
      <c r="T40" s="8" t="n">
        <v>0.717</v>
      </c>
    </row>
    <row r="41" customFormat="false" ht="12.75" hidden="false" customHeight="false" outlineLevel="0" collapsed="false">
      <c r="B41" s="20"/>
      <c r="C41" s="8" t="n">
        <v>0.716</v>
      </c>
      <c r="D41" s="24" t="s">
        <v>34</v>
      </c>
      <c r="S41" s="20"/>
      <c r="T41" s="8" t="n">
        <v>0.686</v>
      </c>
      <c r="U41" s="24" t="s">
        <v>34</v>
      </c>
    </row>
    <row r="42" customFormat="false" ht="12.75" hidden="false" customHeight="false" outlineLevel="0" collapsed="false">
      <c r="B42" s="20"/>
      <c r="C42" s="8" t="n">
        <v>0.731</v>
      </c>
      <c r="D42" s="27" t="n">
        <f aca="false">AVERAGE(C40:C42)</f>
        <v>0.721666666666667</v>
      </c>
      <c r="S42" s="20"/>
      <c r="T42" s="8" t="n">
        <v>0.673</v>
      </c>
      <c r="U42" s="31" t="n">
        <f aca="false">AVERAGE(T40:T42)</f>
        <v>0.692</v>
      </c>
    </row>
  </sheetData>
  <mergeCells count="30">
    <mergeCell ref="C1:M1"/>
    <mergeCell ref="T1:AC1"/>
    <mergeCell ref="C13:Q13"/>
    <mergeCell ref="T13:AH13"/>
    <mergeCell ref="C14:E14"/>
    <mergeCell ref="G14:I14"/>
    <mergeCell ref="K14:M14"/>
    <mergeCell ref="O14:Q14"/>
    <mergeCell ref="T14:V14"/>
    <mergeCell ref="X14:Z14"/>
    <mergeCell ref="AB14:AD14"/>
    <mergeCell ref="AF14:AH14"/>
    <mergeCell ref="B16:B18"/>
    <mergeCell ref="S16:S18"/>
    <mergeCell ref="B19:B21"/>
    <mergeCell ref="S19:S21"/>
    <mergeCell ref="B22:B24"/>
    <mergeCell ref="S22:S24"/>
    <mergeCell ref="B25:B27"/>
    <mergeCell ref="S25:S27"/>
    <mergeCell ref="B28:B30"/>
    <mergeCell ref="S28:S30"/>
    <mergeCell ref="B31:B33"/>
    <mergeCell ref="S31:S33"/>
    <mergeCell ref="B34:B36"/>
    <mergeCell ref="S34:S36"/>
    <mergeCell ref="B37:B39"/>
    <mergeCell ref="S37:S39"/>
    <mergeCell ref="B40:B42"/>
    <mergeCell ref="S40:S4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8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O42" activeCellId="0" sqref="O42"/>
    </sheetView>
  </sheetViews>
  <sheetFormatPr defaultColWidth="10.66015625" defaultRowHeight="12.75" zeroHeight="false" outlineLevelRow="0" outlineLevelCol="0"/>
  <cols>
    <col collapsed="false" customWidth="true" hidden="false" outlineLevel="0" max="1" min="1" style="0" width="14.46"/>
    <col collapsed="false" customWidth="true" hidden="false" outlineLevel="0" max="4" min="4" style="0" width="12.99"/>
    <col collapsed="false" customWidth="true" hidden="false" outlineLevel="0" max="6" min="6" style="0" width="14.46"/>
    <col collapsed="false" customWidth="true" hidden="false" outlineLevel="0" max="10" min="10" style="0" width="13.66"/>
    <col collapsed="false" customWidth="true" hidden="false" outlineLevel="0" max="11" min="11" style="0" width="14.79"/>
    <col collapsed="false" customWidth="true" hidden="false" outlineLevel="0" max="14" min="14" style="0" width="9.33"/>
    <col collapsed="false" customWidth="true" hidden="false" outlineLevel="0" max="15" min="15" style="0" width="11.66"/>
    <col collapsed="false" customWidth="true" hidden="false" outlineLevel="0" max="18" min="18" style="0" width="8.33"/>
    <col collapsed="false" customWidth="true" hidden="false" outlineLevel="0" max="19" min="19" style="0" width="8.99"/>
  </cols>
  <sheetData>
    <row r="1" customFormat="false" ht="12.75" hidden="false" customHeight="false" outlineLevel="0" collapsed="false">
      <c r="E1" s="0" t="s">
        <v>40</v>
      </c>
    </row>
    <row r="2" customFormat="false" ht="12.75" hidden="false" customHeight="false" outlineLevel="0" collapsed="false">
      <c r="D2" s="3" t="n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1</v>
      </c>
      <c r="O2" s="3" t="n">
        <v>12</v>
      </c>
    </row>
    <row r="3" customFormat="false" ht="12.75" hidden="false" customHeight="false" outlineLevel="0" collapsed="false">
      <c r="D3" s="3" t="s">
        <v>12</v>
      </c>
      <c r="E3" s="4"/>
      <c r="F3" s="4"/>
      <c r="G3" s="4"/>
      <c r="H3" s="4"/>
      <c r="I3" s="4"/>
      <c r="J3" s="4"/>
      <c r="K3" s="4"/>
      <c r="L3" s="4"/>
      <c r="M3" s="4"/>
      <c r="N3" s="4"/>
      <c r="O3" s="4"/>
    </row>
    <row r="4" customFormat="false" ht="12.75" hidden="false" customHeight="false" outlineLevel="0" collapsed="false">
      <c r="D4" s="3" t="s">
        <v>13</v>
      </c>
      <c r="E4" s="5" t="n">
        <v>0.587</v>
      </c>
      <c r="F4" s="32" t="n">
        <v>0.867</v>
      </c>
      <c r="G4" s="32" t="n">
        <v>0.778</v>
      </c>
      <c r="H4" s="10" t="n">
        <v>1.621</v>
      </c>
      <c r="I4" s="10" t="n">
        <v>1.647</v>
      </c>
      <c r="J4" s="33" t="n">
        <v>1.735</v>
      </c>
      <c r="K4" s="5" t="n">
        <v>1.733</v>
      </c>
      <c r="L4" s="9" t="n">
        <v>1.835</v>
      </c>
      <c r="M4" s="9" t="n">
        <v>2.169</v>
      </c>
      <c r="N4" s="3" t="n">
        <v>0.943</v>
      </c>
      <c r="O4" s="4"/>
    </row>
    <row r="5" customFormat="false" ht="12.75" hidden="false" customHeight="false" outlineLevel="0" collapsed="false">
      <c r="D5" s="3" t="s">
        <v>14</v>
      </c>
      <c r="E5" s="5" t="n">
        <v>0.574</v>
      </c>
      <c r="F5" s="32" t="n">
        <v>0.862</v>
      </c>
      <c r="G5" s="32" t="n">
        <v>0.771</v>
      </c>
      <c r="H5" s="10" t="n">
        <v>1.624</v>
      </c>
      <c r="I5" s="10" t="n">
        <v>1.661</v>
      </c>
      <c r="J5" s="33" t="n">
        <v>1.763</v>
      </c>
      <c r="K5" s="5" t="n">
        <v>1.764</v>
      </c>
      <c r="L5" s="9" t="n">
        <v>1.853</v>
      </c>
      <c r="M5" s="9" t="n">
        <v>2.078</v>
      </c>
      <c r="N5" s="3" t="n">
        <v>0.914</v>
      </c>
      <c r="O5" s="4"/>
    </row>
    <row r="6" customFormat="false" ht="12.75" hidden="false" customHeight="false" outlineLevel="0" collapsed="false">
      <c r="D6" s="3" t="s">
        <v>15</v>
      </c>
      <c r="E6" s="5" t="n">
        <v>0.584</v>
      </c>
      <c r="F6" s="32" t="n">
        <v>0.859</v>
      </c>
      <c r="G6" s="32" t="n">
        <v>0.778</v>
      </c>
      <c r="H6" s="10" t="n">
        <v>1.627</v>
      </c>
      <c r="I6" s="10" t="n">
        <v>1.669</v>
      </c>
      <c r="J6" s="33" t="n">
        <v>1.753</v>
      </c>
      <c r="K6" s="5" t="n">
        <v>1.737</v>
      </c>
      <c r="L6" s="9" t="n">
        <v>1.865</v>
      </c>
      <c r="M6" s="9" t="n">
        <v>2.179</v>
      </c>
      <c r="N6" s="3" t="n">
        <v>0.923</v>
      </c>
      <c r="O6" s="4"/>
    </row>
    <row r="7" customFormat="false" ht="12.75" hidden="false" customHeight="false" outlineLevel="0" collapsed="false">
      <c r="D7" s="3" t="s">
        <v>16</v>
      </c>
      <c r="E7" s="5" t="n">
        <v>0.621</v>
      </c>
      <c r="F7" s="9" t="n">
        <v>2.205</v>
      </c>
      <c r="G7" s="6" t="n">
        <v>1.265</v>
      </c>
      <c r="H7" s="7" t="n">
        <v>1.377</v>
      </c>
      <c r="I7" s="7" t="n">
        <v>1.378</v>
      </c>
      <c r="J7" s="33" t="n">
        <v>1.419</v>
      </c>
      <c r="K7" s="5" t="n">
        <v>1.422</v>
      </c>
      <c r="L7" s="34" t="n">
        <v>1.351</v>
      </c>
      <c r="M7" s="8" t="n">
        <v>1.391</v>
      </c>
      <c r="N7" s="3" t="n">
        <v>0.933</v>
      </c>
      <c r="O7" s="4"/>
    </row>
    <row r="8" customFormat="false" ht="12.75" hidden="false" customHeight="false" outlineLevel="0" collapsed="false">
      <c r="D8" s="3" t="s">
        <v>17</v>
      </c>
      <c r="E8" s="5" t="n">
        <v>0.627</v>
      </c>
      <c r="F8" s="9" t="n">
        <v>2.216</v>
      </c>
      <c r="G8" s="6" t="n">
        <v>1.254</v>
      </c>
      <c r="H8" s="7" t="n">
        <v>1.375</v>
      </c>
      <c r="I8" s="7" t="n">
        <v>1.354</v>
      </c>
      <c r="J8" s="33" t="n">
        <v>1.417</v>
      </c>
      <c r="K8" s="5" t="n">
        <v>1.419</v>
      </c>
      <c r="L8" s="34" t="n">
        <v>1.367</v>
      </c>
      <c r="M8" s="8" t="n">
        <v>1.384</v>
      </c>
      <c r="N8" s="3" t="n">
        <v>0.925</v>
      </c>
      <c r="O8" s="4"/>
    </row>
    <row r="9" customFormat="false" ht="12.75" hidden="false" customHeight="false" outlineLevel="0" collapsed="false">
      <c r="D9" s="3" t="s">
        <v>18</v>
      </c>
      <c r="E9" s="5" t="n">
        <v>0.655</v>
      </c>
      <c r="F9" s="9" t="n">
        <v>2.239</v>
      </c>
      <c r="G9" s="6" t="n">
        <v>1.285</v>
      </c>
      <c r="H9" s="7" t="n">
        <v>1.353</v>
      </c>
      <c r="I9" s="7" t="n">
        <v>1.376</v>
      </c>
      <c r="J9" s="33" t="n">
        <v>1.422</v>
      </c>
      <c r="K9" s="5" t="n">
        <v>1.421</v>
      </c>
      <c r="L9" s="34" t="n">
        <v>1.334</v>
      </c>
      <c r="M9" s="8" t="n">
        <v>1.364</v>
      </c>
      <c r="N9" s="3" t="n">
        <v>0.917</v>
      </c>
      <c r="O9" s="4"/>
    </row>
    <row r="10" customFormat="false" ht="12.75" hidden="false" customHeight="false" outlineLevel="0" collapsed="false">
      <c r="D10" s="3" t="s">
        <v>19</v>
      </c>
      <c r="E10" s="4"/>
      <c r="F10" s="4"/>
      <c r="G10" s="4"/>
      <c r="H10" s="4"/>
      <c r="I10" s="4"/>
      <c r="J10" s="3"/>
      <c r="K10" s="4"/>
      <c r="L10" s="4"/>
      <c r="M10" s="4"/>
      <c r="N10" s="4"/>
      <c r="O10" s="4"/>
    </row>
    <row r="11" customFormat="false" ht="12.75" hidden="false" customHeight="false" outlineLevel="0" collapsed="false">
      <c r="J11" s="2"/>
    </row>
    <row r="12" customFormat="false" ht="12.75" hidden="false" customHeight="false" outlineLevel="0" collapsed="false">
      <c r="J12" s="2"/>
    </row>
    <row r="14" customFormat="false" ht="12.75" hidden="false" customHeight="false" outlineLevel="0" collapsed="false">
      <c r="A14" s="4"/>
      <c r="B14" s="12" t="s">
        <v>41</v>
      </c>
      <c r="C14" s="12"/>
      <c r="D14" s="12"/>
      <c r="E14" s="12"/>
      <c r="F14" s="12"/>
      <c r="G14" s="12"/>
      <c r="H14" s="12"/>
      <c r="I14" s="12"/>
      <c r="K14" s="12" t="s">
        <v>42</v>
      </c>
      <c r="L14" s="12"/>
      <c r="M14" s="12"/>
      <c r="N14" s="12"/>
      <c r="O14" s="12"/>
      <c r="P14" s="12"/>
      <c r="Q14" s="12"/>
      <c r="R14" s="12"/>
      <c r="S14" s="12"/>
    </row>
    <row r="15" customFormat="false" ht="31.05" hidden="false" customHeight="true" outlineLevel="0" collapsed="false">
      <c r="A15" s="4"/>
      <c r="B15" s="35" t="s">
        <v>22</v>
      </c>
      <c r="C15" s="35"/>
      <c r="D15" s="36" t="s">
        <v>43</v>
      </c>
      <c r="E15" s="36"/>
      <c r="F15" s="13" t="s">
        <v>24</v>
      </c>
      <c r="G15" s="13"/>
      <c r="H15" s="13" t="s">
        <v>25</v>
      </c>
      <c r="I15" s="13"/>
      <c r="K15" s="4"/>
      <c r="L15" s="12" t="s">
        <v>22</v>
      </c>
      <c r="M15" s="12"/>
      <c r="N15" s="14" t="s">
        <v>43</v>
      </c>
      <c r="O15" s="14"/>
      <c r="P15" s="12" t="s">
        <v>24</v>
      </c>
      <c r="Q15" s="12"/>
      <c r="R15" s="12" t="s">
        <v>25</v>
      </c>
      <c r="S15" s="12"/>
    </row>
    <row r="16" customFormat="false" ht="12.75" hidden="false" customHeight="false" outlineLevel="0" collapsed="false">
      <c r="A16" s="3" t="s">
        <v>44</v>
      </c>
      <c r="B16" s="3" t="s">
        <v>45</v>
      </c>
      <c r="C16" s="37" t="s">
        <v>27</v>
      </c>
      <c r="D16" s="3" t="s">
        <v>45</v>
      </c>
      <c r="E16" s="3" t="s">
        <v>27</v>
      </c>
      <c r="F16" s="3" t="s">
        <v>45</v>
      </c>
      <c r="G16" s="3" t="s">
        <v>27</v>
      </c>
      <c r="H16" s="38" t="s">
        <v>45</v>
      </c>
      <c r="I16" s="38" t="s">
        <v>27</v>
      </c>
      <c r="K16" s="3" t="s">
        <v>44</v>
      </c>
      <c r="L16" s="39" t="s">
        <v>45</v>
      </c>
      <c r="M16" s="3" t="s">
        <v>27</v>
      </c>
      <c r="N16" s="39" t="s">
        <v>45</v>
      </c>
      <c r="O16" s="3" t="s">
        <v>27</v>
      </c>
      <c r="P16" s="39" t="s">
        <v>45</v>
      </c>
      <c r="Q16" s="3" t="s">
        <v>27</v>
      </c>
      <c r="R16" s="39" t="s">
        <v>45</v>
      </c>
      <c r="S16" s="3" t="s">
        <v>27</v>
      </c>
    </row>
    <row r="17" customFormat="false" ht="12.75" hidden="false" customHeight="false" outlineLevel="0" collapsed="false">
      <c r="A17" s="15" t="s">
        <v>30</v>
      </c>
      <c r="B17" s="9" t="n">
        <v>1.835</v>
      </c>
      <c r="C17" s="40" t="n">
        <v>2.169</v>
      </c>
      <c r="D17" s="41" t="n">
        <f aca="false">B17-C35</f>
        <v>1.25333333333333</v>
      </c>
      <c r="E17" s="42" t="n">
        <f aca="false">C17-C35</f>
        <v>1.58733333333333</v>
      </c>
      <c r="F17" s="27" t="n">
        <f aca="false">(D17-0.344-0.281)/(1.586-0.281)*100</f>
        <v>48.1481481481481</v>
      </c>
      <c r="G17" s="27" t="n">
        <f aca="false">(E17-0.344-0.281)/(1.586-0.281)*100</f>
        <v>73.7420178799489</v>
      </c>
      <c r="H17" s="17" t="n">
        <f aca="false">F17-33.321</f>
        <v>14.8271481481481</v>
      </c>
      <c r="I17" s="17" t="n">
        <f aca="false">G17-33.321</f>
        <v>40.4210178799489</v>
      </c>
      <c r="K17" s="15" t="s">
        <v>30</v>
      </c>
      <c r="L17" s="43" t="n">
        <v>1.351</v>
      </c>
      <c r="M17" s="8" t="n">
        <v>1.391</v>
      </c>
      <c r="N17" s="44" t="n">
        <f aca="false">L17-M35</f>
        <v>0.769333333333333</v>
      </c>
      <c r="O17" s="45" t="n">
        <f aca="false">M17-M35</f>
        <v>0.809333333333333</v>
      </c>
      <c r="P17" s="44" t="n">
        <f aca="false">(N17-0.194-0.344)/(0.634-0.194)*100</f>
        <v>52.5757575757576</v>
      </c>
      <c r="Q17" s="45" t="n">
        <f aca="false">(O17-0.194-0.344)/(0.634-0.194)*100</f>
        <v>61.6666666666667</v>
      </c>
      <c r="R17" s="17" t="n">
        <f aca="false">P17-R25</f>
        <v>-4.0530303030303</v>
      </c>
      <c r="S17" s="17" t="n">
        <f aca="false">Q17-R25</f>
        <v>5.03787878787879</v>
      </c>
    </row>
    <row r="18" customFormat="false" ht="12.75" hidden="false" customHeight="false" outlineLevel="0" collapsed="false">
      <c r="A18" s="15"/>
      <c r="B18" s="9" t="n">
        <v>1.853</v>
      </c>
      <c r="C18" s="40" t="n">
        <v>2.078</v>
      </c>
      <c r="D18" s="41" t="n">
        <f aca="false">B18-C35</f>
        <v>1.27133333333333</v>
      </c>
      <c r="E18" s="42" t="n">
        <f aca="false">C18-C35</f>
        <v>1.49633333333333</v>
      </c>
      <c r="F18" s="27" t="n">
        <f aca="false">(D18-0.344-0.281)/(1.586-0.281)*100</f>
        <v>49.5274584929757</v>
      </c>
      <c r="G18" s="27" t="n">
        <f aca="false">(E18-0.344-0.281)/(1.586-0.281)*100</f>
        <v>66.7688378033206</v>
      </c>
      <c r="H18" s="17" t="n">
        <f aca="false">F18-33.321</f>
        <v>16.2064584929757</v>
      </c>
      <c r="I18" s="17" t="n">
        <f aca="false">G18-33.321</f>
        <v>33.4478378033206</v>
      </c>
      <c r="K18" s="15"/>
      <c r="L18" s="43" t="n">
        <v>1.367</v>
      </c>
      <c r="M18" s="8" t="n">
        <v>1.384</v>
      </c>
      <c r="N18" s="44" t="n">
        <f aca="false">L18-M35</f>
        <v>0.785333333333333</v>
      </c>
      <c r="O18" s="45" t="n">
        <f aca="false">M18-M35</f>
        <v>0.802333333333333</v>
      </c>
      <c r="P18" s="44" t="n">
        <f aca="false">(N18-0.194-0.344)/(0.634-0.194)*100</f>
        <v>56.2121212121212</v>
      </c>
      <c r="Q18" s="45" t="n">
        <f aca="false">(O18-0.194-0.344)/(0.634-0.194)*100</f>
        <v>60.0757575757576</v>
      </c>
      <c r="R18" s="17" t="n">
        <f aca="false">P18-R25</f>
        <v>-0.416666666666664</v>
      </c>
      <c r="S18" s="17" t="n">
        <f aca="false">Q18-R25</f>
        <v>3.44696969696968</v>
      </c>
    </row>
    <row r="19" customFormat="false" ht="12.75" hidden="false" customHeight="false" outlineLevel="0" collapsed="false">
      <c r="A19" s="15"/>
      <c r="B19" s="9" t="n">
        <v>1.865</v>
      </c>
      <c r="C19" s="40" t="n">
        <v>2.179</v>
      </c>
      <c r="D19" s="41" t="n">
        <f aca="false">B19-C35</f>
        <v>1.28333333333333</v>
      </c>
      <c r="E19" s="42" t="n">
        <f aca="false">C19-C35</f>
        <v>1.59733333333333</v>
      </c>
      <c r="F19" s="27" t="n">
        <f aca="false">(D19-0.344-0.281)/(1.586-0.281)*100</f>
        <v>50.4469987228608</v>
      </c>
      <c r="G19" s="27" t="n">
        <f aca="false">(E19-0.344-0.281)/(1.586-0.281)*100</f>
        <v>74.5083014048531</v>
      </c>
      <c r="H19" s="17" t="n">
        <f aca="false">F19-33.321</f>
        <v>17.1259987228608</v>
      </c>
      <c r="I19" s="17" t="n">
        <f aca="false">G19-33.321</f>
        <v>41.1873014048531</v>
      </c>
      <c r="K19" s="15"/>
      <c r="L19" s="43" t="n">
        <v>1.334</v>
      </c>
      <c r="M19" s="8" t="n">
        <v>1.364</v>
      </c>
      <c r="N19" s="44" t="n">
        <f aca="false">L19-M35</f>
        <v>0.752333333333333</v>
      </c>
      <c r="O19" s="45" t="n">
        <f aca="false">M19-M35</f>
        <v>0.782333333333333</v>
      </c>
      <c r="P19" s="44" t="n">
        <f aca="false">(N19-0.194-0.344)/(0.634-0.194)*100</f>
        <v>48.7121212121212</v>
      </c>
      <c r="Q19" s="45" t="n">
        <f aca="false">(O19-0.194-0.344)/(0.634-0.194)*100</f>
        <v>55.530303030303</v>
      </c>
      <c r="R19" s="17" t="n">
        <f aca="false">P19-R25</f>
        <v>-7.91666666666664</v>
      </c>
      <c r="S19" s="17" t="n">
        <f aca="false">Q19-R25</f>
        <v>-1.09848484848483</v>
      </c>
    </row>
    <row r="20" customFormat="false" ht="12.75" hidden="false" customHeight="false" outlineLevel="0" collapsed="false">
      <c r="A20" s="15" t="s">
        <v>46</v>
      </c>
      <c r="B20" s="33" t="n">
        <v>1.735</v>
      </c>
      <c r="C20" s="46" t="n">
        <v>1.733</v>
      </c>
      <c r="D20" s="47" t="n">
        <f aca="false">B20-C35</f>
        <v>1.15333333333333</v>
      </c>
      <c r="E20" s="48" t="n">
        <f aca="false">C20-C35</f>
        <v>1.15133333333333</v>
      </c>
      <c r="F20" s="49" t="n">
        <f aca="false">(D20-0.344-0.281)/(1.586-0.281)*100</f>
        <v>40.485312899106</v>
      </c>
      <c r="G20" s="48" t="n">
        <f aca="false">(E20-0.344-0.281)/(1.586-0.281)*100</f>
        <v>40.3320561941252</v>
      </c>
      <c r="H20" s="17" t="n">
        <f aca="false">F20-33.321</f>
        <v>7.164312899106</v>
      </c>
      <c r="I20" s="17" t="n">
        <f aca="false">G20-33.321</f>
        <v>7.01105619412518</v>
      </c>
      <c r="K20" s="15" t="s">
        <v>46</v>
      </c>
      <c r="L20" s="50" t="n">
        <v>1.419</v>
      </c>
      <c r="M20" s="5" t="n">
        <v>1.422</v>
      </c>
      <c r="N20" s="51" t="n">
        <f aca="false">L20-M35</f>
        <v>0.837333333333333</v>
      </c>
      <c r="O20" s="29" t="n">
        <f aca="false">M20-M35</f>
        <v>0.840333333333333</v>
      </c>
      <c r="P20" s="51" t="n">
        <f aca="false">(N20-0.194-0.344)/(0.634-0.194)*100</f>
        <v>68.030303030303</v>
      </c>
      <c r="Q20" s="29" t="n">
        <f aca="false">(O20-0.194-0.344)/(0.634-0.194)*100</f>
        <v>68.7121212121212</v>
      </c>
      <c r="R20" s="17" t="n">
        <f aca="false">P20-R25</f>
        <v>11.4015151515152</v>
      </c>
      <c r="S20" s="17" t="n">
        <f aca="false">Q20-R25</f>
        <v>12.0833333333333</v>
      </c>
    </row>
    <row r="21" customFormat="false" ht="12.75" hidden="false" customHeight="false" outlineLevel="0" collapsed="false">
      <c r="A21" s="15"/>
      <c r="B21" s="33" t="n">
        <v>1.763</v>
      </c>
      <c r="C21" s="46" t="n">
        <v>1.764</v>
      </c>
      <c r="D21" s="47" t="n">
        <f aca="false">B21-C35</f>
        <v>1.18133333333333</v>
      </c>
      <c r="E21" s="48" t="n">
        <f aca="false">C21-C35</f>
        <v>1.18233333333333</v>
      </c>
      <c r="F21" s="49" t="n">
        <f aca="false">(D21-0.344-0.281)/(1.586-0.281)*100</f>
        <v>42.6309067688378</v>
      </c>
      <c r="G21" s="48" t="n">
        <f aca="false">(E21-0.344-0.281)/(1.586-0.281)*100</f>
        <v>42.7075351213282</v>
      </c>
      <c r="H21" s="17" t="n">
        <f aca="false">F21-33.321</f>
        <v>9.30990676883781</v>
      </c>
      <c r="I21" s="17" t="n">
        <f aca="false">G21-33.321</f>
        <v>9.38653512132822</v>
      </c>
      <c r="K21" s="15"/>
      <c r="L21" s="50" t="n">
        <v>1.417</v>
      </c>
      <c r="M21" s="5" t="n">
        <v>1.419</v>
      </c>
      <c r="N21" s="51" t="n">
        <f aca="false">L21-M35</f>
        <v>0.835333333333333</v>
      </c>
      <c r="O21" s="29" t="n">
        <f aca="false">M21-M35</f>
        <v>0.837333333333333</v>
      </c>
      <c r="P21" s="51" t="n">
        <f aca="false">(N21-0.194-0.344)/(0.634-0.194)*100</f>
        <v>67.5757575757576</v>
      </c>
      <c r="Q21" s="29" t="n">
        <f aca="false">(O21-0.194-0.344)/(0.634-0.194)*100</f>
        <v>68.030303030303</v>
      </c>
      <c r="R21" s="17" t="n">
        <f aca="false">P21-R25</f>
        <v>10.9469696969697</v>
      </c>
      <c r="S21" s="17" t="n">
        <f aca="false">Q21-R25</f>
        <v>11.4015151515152</v>
      </c>
    </row>
    <row r="22" customFormat="false" ht="12.75" hidden="false" customHeight="false" outlineLevel="0" collapsed="false">
      <c r="A22" s="15"/>
      <c r="B22" s="33" t="n">
        <v>1.753</v>
      </c>
      <c r="C22" s="46" t="n">
        <v>1.737</v>
      </c>
      <c r="D22" s="47" t="n">
        <f aca="false">B22-C35</f>
        <v>1.17133333333333</v>
      </c>
      <c r="E22" s="48" t="n">
        <f aca="false">C22-C35</f>
        <v>1.15533333333333</v>
      </c>
      <c r="F22" s="49" t="n">
        <f aca="false">(D22-0.344-0.281)/(1.586-0.281)*100</f>
        <v>41.8646232439336</v>
      </c>
      <c r="G22" s="48" t="n">
        <f aca="false">(E22-0.344-0.281)/(1.586-0.281)*100</f>
        <v>40.6385696040869</v>
      </c>
      <c r="H22" s="17" t="n">
        <f aca="false">F22-33.321</f>
        <v>8.54362324393357</v>
      </c>
      <c r="I22" s="17" t="n">
        <f aca="false">G22-33.321</f>
        <v>7.31756960408686</v>
      </c>
      <c r="K22" s="15"/>
      <c r="L22" s="50" t="n">
        <v>1.422</v>
      </c>
      <c r="M22" s="5" t="n">
        <v>1.421</v>
      </c>
      <c r="N22" s="51" t="n">
        <f aca="false">L22-M35</f>
        <v>0.840333333333333</v>
      </c>
      <c r="O22" s="29" t="n">
        <f aca="false">M22-M35</f>
        <v>0.839333333333333</v>
      </c>
      <c r="P22" s="51" t="n">
        <f aca="false">(N22-0.194-0.344)/(0.634-0.194)*100</f>
        <v>68.7121212121212</v>
      </c>
      <c r="Q22" s="29" t="n">
        <f aca="false">(O22-0.194-0.344)/(0.634-0.194)*100</f>
        <v>68.4848484848485</v>
      </c>
      <c r="R22" s="17" t="n">
        <f aca="false">P22-R25</f>
        <v>12.0833333333333</v>
      </c>
      <c r="S22" s="17" t="n">
        <f aca="false">Q22-R25</f>
        <v>11.8560606060606</v>
      </c>
    </row>
    <row r="23" customFormat="false" ht="14.25" hidden="false" customHeight="true" outlineLevel="0" collapsed="false">
      <c r="A23" s="15" t="s">
        <v>33</v>
      </c>
      <c r="B23" s="52" t="n">
        <v>1.621</v>
      </c>
      <c r="C23" s="53" t="n">
        <v>1.647</v>
      </c>
      <c r="D23" s="54" t="n">
        <f aca="false">B23-C35</f>
        <v>1.03933333333333</v>
      </c>
      <c r="E23" s="54" t="n">
        <f aca="false">C23-C35</f>
        <v>1.06533333333333</v>
      </c>
      <c r="F23" s="55" t="n">
        <f aca="false">(D23-0.344-0.281)/(1.586-0.281)*100</f>
        <v>31.749680715198</v>
      </c>
      <c r="G23" s="55" t="n">
        <f aca="false">(E23-0.344-0.281)/(1.586-0.281)*100</f>
        <v>33.7420178799489</v>
      </c>
      <c r="K23" s="15" t="s">
        <v>33</v>
      </c>
      <c r="L23" s="56" t="n">
        <v>1.377</v>
      </c>
      <c r="M23" s="7" t="n">
        <v>1.378</v>
      </c>
      <c r="N23" s="57" t="n">
        <f aca="false">L23-M35</f>
        <v>0.795333333333333</v>
      </c>
      <c r="O23" s="58" t="n">
        <f aca="false">M23-M35</f>
        <v>0.796333333333333</v>
      </c>
      <c r="P23" s="58" t="n">
        <f aca="false">(N23-0.194-0.344)/(0.634-0.194)*100</f>
        <v>58.4848484848485</v>
      </c>
      <c r="Q23" s="58" t="n">
        <f aca="false">(O23-0.194-0.344)/(0.634-0.194)*100</f>
        <v>58.7121212121212</v>
      </c>
      <c r="R23" s="22"/>
      <c r="S23" s="22"/>
    </row>
    <row r="24" customFormat="false" ht="12.75" hidden="false" customHeight="false" outlineLevel="0" collapsed="false">
      <c r="A24" s="15"/>
      <c r="B24" s="52" t="n">
        <v>1.624</v>
      </c>
      <c r="C24" s="53" t="n">
        <v>1.661</v>
      </c>
      <c r="D24" s="54" t="n">
        <f aca="false">B24-C35</f>
        <v>1.04233333333333</v>
      </c>
      <c r="E24" s="54" t="n">
        <f aca="false">C24-C35</f>
        <v>1.07933333333333</v>
      </c>
      <c r="F24" s="55" t="n">
        <f aca="false">(D24-0.344-0.281)/(1.586-0.281)*100</f>
        <v>31.9795657726692</v>
      </c>
      <c r="G24" s="55" t="n">
        <f aca="false">(E24-0.344-0.281)/(1.586-0.281)*100</f>
        <v>34.8148148148148</v>
      </c>
      <c r="H24" s="0" t="s">
        <v>34</v>
      </c>
      <c r="K24" s="15"/>
      <c r="L24" s="56" t="n">
        <v>1.375</v>
      </c>
      <c r="M24" s="7" t="n">
        <v>1.354</v>
      </c>
      <c r="N24" s="57" t="n">
        <f aca="false">L24-M35</f>
        <v>0.793333333333333</v>
      </c>
      <c r="O24" s="58" t="n">
        <f aca="false">M24-M35</f>
        <v>0.772333333333333</v>
      </c>
      <c r="P24" s="58" t="n">
        <f aca="false">(N24-0.194-0.344)/(0.634-0.194)*100</f>
        <v>58.030303030303</v>
      </c>
      <c r="Q24" s="58" t="n">
        <f aca="false">(O24-0.194-0.344)/(0.634-0.194)*100</f>
        <v>53.2575757575758</v>
      </c>
      <c r="R24" s="22" t="s">
        <v>34</v>
      </c>
      <c r="S24" s="22"/>
    </row>
    <row r="25" customFormat="false" ht="12.75" hidden="false" customHeight="false" outlineLevel="0" collapsed="false">
      <c r="A25" s="15"/>
      <c r="B25" s="52" t="n">
        <v>1.627</v>
      </c>
      <c r="C25" s="53" t="n">
        <v>1.669</v>
      </c>
      <c r="D25" s="54" t="n">
        <f aca="false">B25-C35</f>
        <v>1.04533333333333</v>
      </c>
      <c r="E25" s="54" t="n">
        <f aca="false">C25-C35</f>
        <v>1.08733333333333</v>
      </c>
      <c r="F25" s="55" t="n">
        <f aca="false">(D25-0.344-0.281)/(1.586-0.281)*100</f>
        <v>32.2094508301405</v>
      </c>
      <c r="G25" s="55" t="n">
        <f aca="false">(E25-0.344-0.281)/(1.586-0.281)*100</f>
        <v>35.4278416347382</v>
      </c>
      <c r="H25" s="59" t="n">
        <f aca="false">AVERAGE(F23:G25)</f>
        <v>33.3205619412516</v>
      </c>
      <c r="K25" s="15"/>
      <c r="L25" s="56" t="n">
        <v>1.353</v>
      </c>
      <c r="M25" s="7" t="n">
        <v>1.376</v>
      </c>
      <c r="N25" s="57" t="n">
        <f aca="false">L25-M35</f>
        <v>0.771333333333333</v>
      </c>
      <c r="O25" s="58" t="n">
        <f aca="false">M25-M35</f>
        <v>0.794333333333333</v>
      </c>
      <c r="P25" s="58" t="n">
        <f aca="false">(N25-0.194-0.344)/(0.634-0.194)*100</f>
        <v>53.030303030303</v>
      </c>
      <c r="Q25" s="58" t="n">
        <f aca="false">(O25-0.194-0.344)/(0.634-0.194)*100</f>
        <v>58.2575757575757</v>
      </c>
      <c r="R25" s="59" t="n">
        <f aca="false">AVERAGE(P23:Q25)</f>
        <v>56.6287878787879</v>
      </c>
      <c r="S25" s="22"/>
    </row>
    <row r="27" customFormat="false" ht="12.75" hidden="false" customHeight="true" outlineLevel="0" collapsed="false">
      <c r="A27" s="26" t="s">
        <v>35</v>
      </c>
      <c r="B27" s="3" t="n">
        <v>0.943</v>
      </c>
      <c r="C27" s="3" t="n">
        <v>0.933</v>
      </c>
      <c r="D27" s="60" t="n">
        <f aca="false">B27-C35</f>
        <v>0.361333333333333</v>
      </c>
      <c r="E27" s="60" t="n">
        <f aca="false">C27-C35</f>
        <v>0.351333333333333</v>
      </c>
      <c r="K27" s="26" t="s">
        <v>35</v>
      </c>
      <c r="L27" s="3" t="n">
        <v>0.943</v>
      </c>
      <c r="M27" s="3" t="n">
        <v>0.933</v>
      </c>
      <c r="N27" s="51" t="n">
        <f aca="false">L27-M35</f>
        <v>0.361333333333333</v>
      </c>
      <c r="O27" s="49" t="n">
        <f aca="false">M27-M35</f>
        <v>0.351333333333333</v>
      </c>
    </row>
    <row r="28" customFormat="false" ht="12.75" hidden="false" customHeight="false" outlineLevel="0" collapsed="false">
      <c r="A28" s="26"/>
      <c r="B28" s="3" t="n">
        <v>0.914</v>
      </c>
      <c r="C28" s="3" t="n">
        <v>0.925</v>
      </c>
      <c r="D28" s="60" t="n">
        <f aca="false">B28-C35</f>
        <v>0.332333333333333</v>
      </c>
      <c r="E28" s="60" t="n">
        <f aca="false">C28-C35</f>
        <v>0.343333333333333</v>
      </c>
      <c r="F28" s="0" t="s">
        <v>34</v>
      </c>
      <c r="K28" s="26"/>
      <c r="L28" s="3" t="n">
        <v>0.914</v>
      </c>
      <c r="M28" s="3" t="n">
        <v>0.925</v>
      </c>
      <c r="N28" s="51" t="n">
        <f aca="false">L28-M35</f>
        <v>0.332333333333333</v>
      </c>
      <c r="O28" s="49" t="n">
        <f aca="false">M28-M35</f>
        <v>0.343333333333333</v>
      </c>
      <c r="P28" s="0" t="s">
        <v>34</v>
      </c>
    </row>
    <row r="29" customFormat="false" ht="12.75" hidden="false" customHeight="false" outlineLevel="0" collapsed="false">
      <c r="A29" s="26"/>
      <c r="B29" s="3" t="n">
        <v>0.923</v>
      </c>
      <c r="C29" s="3" t="n">
        <v>0.917</v>
      </c>
      <c r="D29" s="60" t="n">
        <f aca="false">B29-C35</f>
        <v>0.341333333333333</v>
      </c>
      <c r="E29" s="60" t="n">
        <f aca="false">C29-C35</f>
        <v>0.335333333333333</v>
      </c>
      <c r="F29" s="61" t="n">
        <f aca="false">AVERAGE(D27:E29)</f>
        <v>0.344166666666667</v>
      </c>
      <c r="K29" s="26"/>
      <c r="L29" s="3" t="n">
        <v>0.923</v>
      </c>
      <c r="M29" s="3" t="n">
        <v>0.917</v>
      </c>
      <c r="N29" s="51" t="n">
        <f aca="false">L29-M35</f>
        <v>0.341333333333333</v>
      </c>
      <c r="O29" s="49" t="n">
        <f aca="false">M29-M35</f>
        <v>0.335333333333333</v>
      </c>
      <c r="P29" s="61" t="n">
        <f aca="false">AVERAGE(N27:O29)</f>
        <v>0.344166666666667</v>
      </c>
    </row>
    <row r="30" customFormat="false" ht="12.75" hidden="false" customHeight="true" outlineLevel="0" collapsed="false">
      <c r="A30" s="20" t="s">
        <v>36</v>
      </c>
      <c r="B30" s="32" t="n">
        <v>0.867</v>
      </c>
      <c r="D30" s="62" t="n">
        <f aca="false">B30-C35</f>
        <v>0.285333333333333</v>
      </c>
      <c r="K30" s="20" t="s">
        <v>36</v>
      </c>
      <c r="L30" s="32" t="n">
        <v>0.778</v>
      </c>
      <c r="N30" s="63" t="n">
        <f aca="false">L30-M35</f>
        <v>0.196333333333333</v>
      </c>
    </row>
    <row r="31" customFormat="false" ht="12.75" hidden="false" customHeight="false" outlineLevel="0" collapsed="false">
      <c r="A31" s="20"/>
      <c r="B31" s="32" t="n">
        <v>0.862</v>
      </c>
      <c r="D31" s="62" t="n">
        <f aca="false">B31-C35</f>
        <v>0.280333333333333</v>
      </c>
      <c r="E31" s="0" t="s">
        <v>34</v>
      </c>
      <c r="K31" s="20"/>
      <c r="L31" s="32" t="n">
        <v>0.771</v>
      </c>
      <c r="N31" s="63" t="n">
        <f aca="false">L31-M35</f>
        <v>0.189333333333333</v>
      </c>
      <c r="O31" s="0" t="s">
        <v>34</v>
      </c>
    </row>
    <row r="32" customFormat="false" ht="12.75" hidden="false" customHeight="false" outlineLevel="0" collapsed="false">
      <c r="A32" s="20"/>
      <c r="B32" s="32" t="n">
        <v>0.859</v>
      </c>
      <c r="D32" s="62" t="n">
        <f aca="false">B32-C35</f>
        <v>0.277333333333333</v>
      </c>
      <c r="E32" s="61" t="n">
        <f aca="false">AVERAGE(D30:D32)</f>
        <v>0.281</v>
      </c>
      <c r="K32" s="20"/>
      <c r="L32" s="32" t="n">
        <v>0.778</v>
      </c>
      <c r="N32" s="63" t="n">
        <f aca="false">L32-M35</f>
        <v>0.196333333333333</v>
      </c>
      <c r="O32" s="61" t="n">
        <f aca="false">AVERAGE(N30:N32)</f>
        <v>0.194</v>
      </c>
    </row>
    <row r="33" customFormat="false" ht="12.75" hidden="false" customHeight="true" outlineLevel="0" collapsed="false">
      <c r="A33" s="20" t="s">
        <v>37</v>
      </c>
      <c r="B33" s="5" t="n">
        <v>0.587</v>
      </c>
      <c r="K33" s="20" t="s">
        <v>37</v>
      </c>
      <c r="L33" s="5" t="n">
        <v>0.587</v>
      </c>
    </row>
    <row r="34" customFormat="false" ht="12.75" hidden="false" customHeight="true" outlineLevel="0" collapsed="false">
      <c r="A34" s="20"/>
      <c r="B34" s="5" t="n">
        <v>0.574</v>
      </c>
      <c r="C34" s="0" t="s">
        <v>34</v>
      </c>
      <c r="K34" s="20"/>
      <c r="L34" s="5" t="n">
        <v>0.574</v>
      </c>
      <c r="M34" s="0" t="s">
        <v>34</v>
      </c>
    </row>
    <row r="35" customFormat="false" ht="12.75" hidden="false" customHeight="false" outlineLevel="0" collapsed="false">
      <c r="A35" s="20"/>
      <c r="B35" s="5" t="n">
        <v>0.584</v>
      </c>
      <c r="C35" s="61" t="n">
        <f aca="false">AVERAGE(B33:B35)</f>
        <v>0.581666666666667</v>
      </c>
      <c r="K35" s="20"/>
      <c r="L35" s="5" t="n">
        <v>0.584</v>
      </c>
      <c r="M35" s="61" t="n">
        <f aca="false">AVERAGE(L33:L35)</f>
        <v>0.581666666666667</v>
      </c>
    </row>
    <row r="36" customFormat="false" ht="12.75" hidden="false" customHeight="true" outlineLevel="0" collapsed="false">
      <c r="A36" s="20" t="s">
        <v>38</v>
      </c>
      <c r="B36" s="9" t="n">
        <v>2.205</v>
      </c>
      <c r="D36" s="41" t="n">
        <f aca="false">B36-C41</f>
        <v>1.57066666666667</v>
      </c>
      <c r="K36" s="20" t="s">
        <v>38</v>
      </c>
      <c r="L36" s="6" t="n">
        <v>1.265</v>
      </c>
      <c r="N36" s="64" t="n">
        <f aca="false">L36-M41</f>
        <v>0.630666666666667</v>
      </c>
    </row>
    <row r="37" customFormat="false" ht="12.75" hidden="false" customHeight="true" outlineLevel="0" collapsed="false">
      <c r="A37" s="20"/>
      <c r="B37" s="9" t="n">
        <v>2.216</v>
      </c>
      <c r="D37" s="41" t="n">
        <f aca="false">B37-C41</f>
        <v>1.58166666666667</v>
      </c>
      <c r="E37" s="65" t="s">
        <v>34</v>
      </c>
      <c r="K37" s="20"/>
      <c r="L37" s="6" t="n">
        <v>1.254</v>
      </c>
      <c r="N37" s="64" t="n">
        <f aca="false">L37-M41</f>
        <v>0.619666666666667</v>
      </c>
      <c r="O37" s="0" t="s">
        <v>34</v>
      </c>
    </row>
    <row r="38" customFormat="false" ht="12.75" hidden="false" customHeight="true" outlineLevel="0" collapsed="false">
      <c r="A38" s="20"/>
      <c r="B38" s="9" t="n">
        <v>2.239</v>
      </c>
      <c r="D38" s="41" t="n">
        <f aca="false">B38-C41</f>
        <v>1.60466666666667</v>
      </c>
      <c r="E38" s="61" t="n">
        <f aca="false">AVERAGE(D36:D38)</f>
        <v>1.58566666666667</v>
      </c>
      <c r="K38" s="20"/>
      <c r="L38" s="6" t="n">
        <v>1.285</v>
      </c>
      <c r="N38" s="64" t="n">
        <f aca="false">L38-M41</f>
        <v>0.650666666666667</v>
      </c>
      <c r="O38" s="61" t="n">
        <f aca="false">AVERAGE(N36:N38)</f>
        <v>0.633666666666667</v>
      </c>
    </row>
    <row r="39" customFormat="false" ht="25.5" hidden="false" customHeight="true" outlineLevel="0" collapsed="false">
      <c r="A39" s="20" t="s">
        <v>39</v>
      </c>
      <c r="B39" s="5" t="n">
        <v>0.621</v>
      </c>
      <c r="C39" s="65"/>
      <c r="K39" s="20" t="s">
        <v>39</v>
      </c>
      <c r="L39" s="5" t="n">
        <v>0.621</v>
      </c>
    </row>
    <row r="40" customFormat="false" ht="12.75" hidden="false" customHeight="true" outlineLevel="0" collapsed="false">
      <c r="A40" s="20"/>
      <c r="B40" s="5" t="n">
        <v>0.627</v>
      </c>
      <c r="C40" s="65" t="s">
        <v>34</v>
      </c>
      <c r="K40" s="20"/>
      <c r="L40" s="5" t="n">
        <v>0.627</v>
      </c>
      <c r="M40" s="65" t="s">
        <v>34</v>
      </c>
    </row>
    <row r="41" customFormat="false" ht="12.75" hidden="false" customHeight="false" outlineLevel="0" collapsed="false">
      <c r="A41" s="20"/>
      <c r="B41" s="5" t="n">
        <v>0.655</v>
      </c>
      <c r="C41" s="66" t="n">
        <f aca="false">AVERAGE(B39:B41)</f>
        <v>0.634333333333333</v>
      </c>
      <c r="K41" s="20"/>
      <c r="L41" s="5" t="n">
        <v>0.655</v>
      </c>
      <c r="M41" s="66" t="n">
        <f aca="false">AVERAGE(L39:L41)</f>
        <v>0.634333333333333</v>
      </c>
    </row>
    <row r="46" customFormat="false" ht="12.75" hidden="false" customHeight="false" outlineLevel="0" collapsed="false">
      <c r="A46" s="67"/>
    </row>
    <row r="47" customFormat="false" ht="12.75" hidden="false" customHeight="false" outlineLevel="0" collapsed="false">
      <c r="A47" s="67"/>
    </row>
    <row r="48" customFormat="false" ht="12.75" hidden="false" customHeight="false" outlineLevel="0" collapsed="false">
      <c r="A48" s="67"/>
    </row>
  </sheetData>
  <mergeCells count="26">
    <mergeCell ref="B14:I14"/>
    <mergeCell ref="K14:S14"/>
    <mergeCell ref="B15:C15"/>
    <mergeCell ref="D15:E15"/>
    <mergeCell ref="F15:G15"/>
    <mergeCell ref="H15:I15"/>
    <mergeCell ref="L15:M15"/>
    <mergeCell ref="N15:O15"/>
    <mergeCell ref="P15:Q15"/>
    <mergeCell ref="R15:S15"/>
    <mergeCell ref="A17:A19"/>
    <mergeCell ref="K17:K19"/>
    <mergeCell ref="A20:A22"/>
    <mergeCell ref="K20:K22"/>
    <mergeCell ref="A23:A25"/>
    <mergeCell ref="K23:K25"/>
    <mergeCell ref="A27:A29"/>
    <mergeCell ref="K27:K29"/>
    <mergeCell ref="A30:A32"/>
    <mergeCell ref="K30:K32"/>
    <mergeCell ref="A33:A35"/>
    <mergeCell ref="K33:K35"/>
    <mergeCell ref="A36:A38"/>
    <mergeCell ref="K36:K38"/>
    <mergeCell ref="A39:A41"/>
    <mergeCell ref="K39:K4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Q38"/>
  <sheetViews>
    <sheetView showFormulas="false" showGridLines="true" showRowColHeaders="true" showZeros="true" rightToLeft="false" tabSelected="false" showOutlineSymbols="true" defaultGridColor="true" view="normal" topLeftCell="B16" colorId="64" zoomScale="100" zoomScaleNormal="100" zoomScalePageLayoutView="100" workbookViewId="0">
      <selection pane="topLeft" activeCell="F21" activeCellId="0" sqref="F21"/>
    </sheetView>
  </sheetViews>
  <sheetFormatPr defaultColWidth="10.66015625" defaultRowHeight="12.75" zeroHeight="false" outlineLevelRow="0" outlineLevelCol="0"/>
  <cols>
    <col collapsed="false" customWidth="true" hidden="false" outlineLevel="0" max="2" min="1" style="0" width="12.99"/>
    <col collapsed="false" customWidth="true" hidden="false" outlineLevel="0" max="4" min="3" style="0" width="13.13"/>
    <col collapsed="false" customWidth="true" hidden="false" outlineLevel="0" max="5" min="5" style="0" width="15.32"/>
    <col collapsed="false" customWidth="true" hidden="false" outlineLevel="0" max="6" min="6" style="0" width="13.79"/>
    <col collapsed="false" customWidth="true" hidden="false" outlineLevel="0" max="8" min="7" style="0" width="14.99"/>
    <col collapsed="false" customWidth="true" hidden="false" outlineLevel="0" max="9" min="9" style="68" width="14.99"/>
    <col collapsed="false" customWidth="false" hidden="false" outlineLevel="0" max="10" min="10" style="68" width="10.66"/>
    <col collapsed="false" customWidth="true" hidden="false" outlineLevel="0" max="11" min="11" style="68" width="13.99"/>
    <col collapsed="false" customWidth="false" hidden="false" outlineLevel="0" max="12" min="12" style="68" width="10.66"/>
    <col collapsed="false" customWidth="true" hidden="false" outlineLevel="0" max="13" min="13" style="68" width="13.33"/>
    <col collapsed="false" customWidth="true" hidden="false" outlineLevel="0" max="14" min="14" style="68" width="14.46"/>
    <col collapsed="false" customWidth="true" hidden="false" outlineLevel="0" max="15" min="15" style="68" width="8.46"/>
    <col collapsed="false" customWidth="true" hidden="false" outlineLevel="0" max="16" min="16" style="0" width="13.13"/>
  </cols>
  <sheetData>
    <row r="1" customFormat="false" ht="15" hidden="false" customHeight="false" outlineLevel="0" collapsed="false">
      <c r="B1" s="69" t="s">
        <v>47</v>
      </c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</row>
    <row r="2" customFormat="false" ht="12.75" hidden="false" customHeight="false" outlineLevel="0" collapsed="false">
      <c r="B2" s="4"/>
      <c r="C2" s="12" t="s">
        <v>48</v>
      </c>
      <c r="D2" s="12"/>
      <c r="E2" s="12"/>
      <c r="F2" s="12"/>
      <c r="G2" s="12"/>
      <c r="H2" s="12"/>
      <c r="I2" s="12" t="s">
        <v>49</v>
      </c>
      <c r="J2" s="12"/>
      <c r="K2" s="12"/>
      <c r="L2" s="12"/>
      <c r="M2" s="12"/>
      <c r="N2" s="12"/>
      <c r="O2" s="12"/>
    </row>
    <row r="3" customFormat="false" ht="12.75" hidden="false" customHeight="false" outlineLevel="0" collapsed="false">
      <c r="B3" s="70" t="s">
        <v>50</v>
      </c>
      <c r="C3" s="71" t="s">
        <v>51</v>
      </c>
      <c r="D3" s="71"/>
      <c r="E3" s="71"/>
      <c r="F3" s="71" t="s">
        <v>52</v>
      </c>
      <c r="G3" s="71"/>
      <c r="H3" s="71"/>
      <c r="I3" s="70" t="s">
        <v>50</v>
      </c>
      <c r="J3" s="71" t="s">
        <v>51</v>
      </c>
      <c r="K3" s="71"/>
      <c r="L3" s="71"/>
      <c r="M3" s="71" t="s">
        <v>52</v>
      </c>
      <c r="N3" s="71"/>
      <c r="O3" s="71"/>
    </row>
    <row r="4" customFormat="false" ht="12.75" hidden="false" customHeight="false" outlineLevel="0" collapsed="false">
      <c r="B4" s="70" t="s">
        <v>53</v>
      </c>
      <c r="C4" s="71" t="s">
        <v>30</v>
      </c>
      <c r="D4" s="71" t="s">
        <v>46</v>
      </c>
      <c r="E4" s="71" t="s">
        <v>54</v>
      </c>
      <c r="F4" s="71" t="s">
        <v>30</v>
      </c>
      <c r="G4" s="71" t="s">
        <v>46</v>
      </c>
      <c r="H4" s="71" t="s">
        <v>54</v>
      </c>
      <c r="I4" s="70" t="s">
        <v>53</v>
      </c>
      <c r="J4" s="71" t="s">
        <v>30</v>
      </c>
      <c r="K4" s="71" t="s">
        <v>46</v>
      </c>
      <c r="L4" s="71" t="s">
        <v>54</v>
      </c>
      <c r="M4" s="71" t="s">
        <v>30</v>
      </c>
      <c r="N4" s="71" t="s">
        <v>46</v>
      </c>
      <c r="O4" s="71" t="s">
        <v>54</v>
      </c>
    </row>
    <row r="5" customFormat="false" ht="12.75" hidden="false" customHeight="false" outlineLevel="0" collapsed="false">
      <c r="B5" s="3" t="s">
        <v>55</v>
      </c>
      <c r="C5" s="60" t="n">
        <v>2.473</v>
      </c>
      <c r="D5" s="3" t="n">
        <v>1.959</v>
      </c>
      <c r="E5" s="3" t="n">
        <v>2.047</v>
      </c>
      <c r="F5" s="3" t="n">
        <v>1.828</v>
      </c>
      <c r="G5" s="3" t="n">
        <v>1.971</v>
      </c>
      <c r="H5" s="3" t="n">
        <v>2.066</v>
      </c>
      <c r="I5" s="3" t="s">
        <v>55</v>
      </c>
      <c r="J5" s="60" t="n">
        <v>0.922118150375</v>
      </c>
      <c r="K5" s="60" t="n">
        <v>0.7128721998375</v>
      </c>
      <c r="L5" s="60" t="n">
        <v>0.66158642665875</v>
      </c>
      <c r="M5" s="60" t="n">
        <v>0.68338287856875</v>
      </c>
      <c r="N5" s="60" t="n">
        <v>0.660817139988125</v>
      </c>
      <c r="O5" s="60" t="n">
        <v>0.678254302975</v>
      </c>
    </row>
    <row r="6" customFormat="false" ht="12.75" hidden="false" customHeight="false" outlineLevel="0" collapsed="false">
      <c r="B6" s="3" t="s">
        <v>56</v>
      </c>
      <c r="C6" s="3" t="n">
        <v>2.476</v>
      </c>
      <c r="D6" s="3" t="n">
        <v>1.903</v>
      </c>
      <c r="E6" s="3" t="n">
        <v>1.924</v>
      </c>
      <c r="F6" s="3" t="n">
        <v>1.858</v>
      </c>
      <c r="G6" s="3" t="n">
        <v>1.904</v>
      </c>
      <c r="H6" s="3" t="n">
        <v>1.973</v>
      </c>
      <c r="I6" s="3" t="s">
        <v>56</v>
      </c>
      <c r="J6" s="60" t="n">
        <v>0.9139124426875</v>
      </c>
      <c r="K6" s="60" t="n">
        <v>0.70261504201875</v>
      </c>
      <c r="L6" s="60" t="n">
        <v>0.67081786670625</v>
      </c>
      <c r="M6" s="60" t="n">
        <v>0.66799714780875</v>
      </c>
      <c r="N6" s="60" t="n">
        <v>0.6546628486125</v>
      </c>
      <c r="O6" s="60" t="n">
        <v>0.664920001789375</v>
      </c>
    </row>
    <row r="7" customFormat="false" ht="12.75" hidden="false" customHeight="false" outlineLevel="0" collapsed="false">
      <c r="B7" s="3" t="s">
        <v>57</v>
      </c>
      <c r="C7" s="3" t="n">
        <v>2.472</v>
      </c>
      <c r="D7" s="3" t="n">
        <v>2.083</v>
      </c>
      <c r="E7" s="3" t="n">
        <v>1.971</v>
      </c>
      <c r="F7" s="3" t="n">
        <v>1.985</v>
      </c>
      <c r="G7" s="3" t="n">
        <v>1.945</v>
      </c>
      <c r="H7" s="3" t="n">
        <v>1.981</v>
      </c>
      <c r="I7" s="3" t="s">
        <v>57</v>
      </c>
      <c r="J7" s="60" t="n">
        <v>0.94058100925</v>
      </c>
      <c r="K7" s="60" t="n">
        <v>0.69030646059375</v>
      </c>
      <c r="L7" s="60" t="n">
        <v>0.6697921515875</v>
      </c>
      <c r="M7" s="60" t="n">
        <v>0.68338287856875</v>
      </c>
      <c r="N7" s="60" t="n">
        <v>0.64543141254375</v>
      </c>
      <c r="O7" s="60" t="n">
        <v>0.6546628486125</v>
      </c>
    </row>
    <row r="8" customFormat="false" ht="12.75" hidden="false" customHeight="false" outlineLevel="0" collapsed="false">
      <c r="B8" s="3" t="s">
        <v>58</v>
      </c>
      <c r="C8" s="3" t="n">
        <v>2.482</v>
      </c>
      <c r="D8" s="3" t="n">
        <v>2.078</v>
      </c>
      <c r="E8" s="3" t="n">
        <v>1.939</v>
      </c>
      <c r="F8" s="3" t="n">
        <v>1.865</v>
      </c>
      <c r="G8" s="3" t="n">
        <v>2.015</v>
      </c>
      <c r="H8" s="3" t="n">
        <v>1.927</v>
      </c>
      <c r="I8" s="3" t="s">
        <v>58</v>
      </c>
      <c r="J8" s="60" t="n">
        <v>0.916989541625</v>
      </c>
      <c r="K8" s="60" t="n">
        <v>0.6954350361875</v>
      </c>
      <c r="L8" s="60" t="n">
        <v>0.6564578484125</v>
      </c>
      <c r="M8" s="60" t="n">
        <v>0.66697143269</v>
      </c>
      <c r="N8" s="60" t="n">
        <v>0.63414853960625</v>
      </c>
      <c r="O8" s="60" t="n">
        <v>0.6546628486125</v>
      </c>
    </row>
    <row r="9" customFormat="false" ht="12.75" hidden="false" customHeight="false" outlineLevel="0" collapsed="false">
      <c r="B9" s="4"/>
      <c r="C9" s="4"/>
      <c r="D9" s="3" t="s">
        <v>34</v>
      </c>
      <c r="E9" s="72" t="n">
        <f aca="false">AVERAGE(E5:E8)</f>
        <v>1.97025</v>
      </c>
      <c r="F9" s="4"/>
      <c r="G9" s="3" t="s">
        <v>34</v>
      </c>
      <c r="H9" s="72" t="n">
        <f aca="false">AVERAGE(H5:H8)</f>
        <v>1.98675</v>
      </c>
      <c r="I9" s="4"/>
      <c r="J9" s="3"/>
      <c r="K9" s="3" t="s">
        <v>34</v>
      </c>
      <c r="L9" s="73" t="n">
        <f aca="false">AVERAGE(L5:L8)</f>
        <v>0.66466357334125</v>
      </c>
      <c r="M9" s="3"/>
      <c r="N9" s="3" t="s">
        <v>34</v>
      </c>
      <c r="O9" s="29" t="n">
        <f aca="false">AVERAGE(O5:O8)</f>
        <v>0.663125000497344</v>
      </c>
    </row>
    <row r="10" customFormat="false" ht="12.75" hidden="false" customHeight="false" outlineLevel="0" collapsed="false">
      <c r="I10" s="0"/>
      <c r="P10" s="68"/>
      <c r="Q10" s="68"/>
    </row>
    <row r="11" customFormat="false" ht="12.75" hidden="false" customHeight="false" outlineLevel="0" collapsed="false">
      <c r="B11" s="70" t="s">
        <v>50</v>
      </c>
      <c r="C11" s="71" t="s">
        <v>51</v>
      </c>
      <c r="D11" s="71"/>
      <c r="E11" s="71"/>
      <c r="F11" s="71" t="s">
        <v>52</v>
      </c>
      <c r="G11" s="71"/>
      <c r="H11" s="71"/>
      <c r="I11" s="70" t="s">
        <v>50</v>
      </c>
      <c r="J11" s="12" t="s">
        <v>51</v>
      </c>
      <c r="K11" s="12"/>
      <c r="L11" s="12"/>
      <c r="M11" s="3" t="s">
        <v>52</v>
      </c>
      <c r="N11" s="3"/>
      <c r="O11" s="3"/>
    </row>
    <row r="12" customFormat="false" ht="12.75" hidden="false" customHeight="false" outlineLevel="0" collapsed="false">
      <c r="B12" s="70" t="s">
        <v>53</v>
      </c>
      <c r="C12" s="71" t="s">
        <v>30</v>
      </c>
      <c r="D12" s="71" t="s">
        <v>46</v>
      </c>
      <c r="E12" s="71" t="s">
        <v>54</v>
      </c>
      <c r="F12" s="71" t="s">
        <v>30</v>
      </c>
      <c r="G12" s="71" t="s">
        <v>46</v>
      </c>
      <c r="H12" s="71" t="s">
        <v>54</v>
      </c>
      <c r="I12" s="70" t="s">
        <v>53</v>
      </c>
      <c r="J12" s="3" t="s">
        <v>30</v>
      </c>
      <c r="K12" s="3" t="s">
        <v>46</v>
      </c>
      <c r="L12" s="3" t="s">
        <v>54</v>
      </c>
      <c r="M12" s="3" t="s">
        <v>30</v>
      </c>
      <c r="N12" s="3" t="s">
        <v>46</v>
      </c>
      <c r="O12" s="3" t="s">
        <v>54</v>
      </c>
    </row>
    <row r="13" customFormat="false" ht="12.75" hidden="false" customHeight="false" outlineLevel="0" collapsed="false">
      <c r="B13" s="3" t="s">
        <v>55</v>
      </c>
      <c r="C13" s="74" t="n">
        <f aca="false">C5-E9</f>
        <v>0.50275</v>
      </c>
      <c r="D13" s="74" t="n">
        <f aca="false">D5-E9</f>
        <v>-0.01125</v>
      </c>
      <c r="E13" s="74" t="n">
        <f aca="false">E5-E9</f>
        <v>0.0767500000000001</v>
      </c>
      <c r="F13" s="74" t="n">
        <f aca="false">F5-H9</f>
        <v>-0.15875</v>
      </c>
      <c r="G13" s="74" t="n">
        <f aca="false">G5-H9</f>
        <v>-0.0157499999999999</v>
      </c>
      <c r="H13" s="74" t="n">
        <f aca="false">H5-H9</f>
        <v>0.0792499999999998</v>
      </c>
      <c r="I13" s="3" t="s">
        <v>55</v>
      </c>
      <c r="J13" s="74" t="n">
        <f aca="false">J5-L9</f>
        <v>0.25745457703375</v>
      </c>
      <c r="K13" s="74" t="n">
        <f aca="false">K5-L9</f>
        <v>0.0482086264962499</v>
      </c>
      <c r="L13" s="74" t="n">
        <f aca="false">L5-L9</f>
        <v>-0.00307714668250003</v>
      </c>
      <c r="M13" s="74" t="n">
        <f aca="false">M5-O9</f>
        <v>0.0202578780714062</v>
      </c>
      <c r="N13" s="74" t="n">
        <f aca="false">N5-O9</f>
        <v>-0.00230786050921872</v>
      </c>
      <c r="O13" s="74" t="n">
        <f aca="false">O5-O9</f>
        <v>0.0151293024776563</v>
      </c>
    </row>
    <row r="14" customFormat="false" ht="12.75" hidden="false" customHeight="false" outlineLevel="0" collapsed="false">
      <c r="B14" s="3" t="s">
        <v>56</v>
      </c>
      <c r="C14" s="74" t="n">
        <f aca="false">C6-E9</f>
        <v>0.50575</v>
      </c>
      <c r="D14" s="74" t="n">
        <f aca="false">D6-E9</f>
        <v>-0.06725</v>
      </c>
      <c r="E14" s="74" t="n">
        <f aca="false">E6-E9</f>
        <v>-0.0462500000000001</v>
      </c>
      <c r="F14" s="75" t="n">
        <f aca="false">F6-H9</f>
        <v>-0.12875</v>
      </c>
      <c r="G14" s="74" t="n">
        <f aca="false">G6-H9</f>
        <v>-0.0827500000000001</v>
      </c>
      <c r="H14" s="74" t="n">
        <f aca="false">H6-H9</f>
        <v>-0.0137499999999999</v>
      </c>
      <c r="I14" s="3" t="s">
        <v>56</v>
      </c>
      <c r="J14" s="74" t="n">
        <f aca="false">J6-L9</f>
        <v>0.24924886934625</v>
      </c>
      <c r="K14" s="74" t="n">
        <f aca="false">K6-L9</f>
        <v>0.0379514686774999</v>
      </c>
      <c r="L14" s="74" t="n">
        <f aca="false">L6-L9</f>
        <v>0.00615429336499995</v>
      </c>
      <c r="M14" s="74" t="n">
        <f aca="false">M6-O9</f>
        <v>0.00487214731140628</v>
      </c>
      <c r="N14" s="74" t="n">
        <f aca="false">N6-O9</f>
        <v>-0.00846215188484367</v>
      </c>
      <c r="O14" s="74" t="n">
        <f aca="false">O6-O9</f>
        <v>0.00179500129203125</v>
      </c>
    </row>
    <row r="15" customFormat="false" ht="12.75" hidden="false" customHeight="false" outlineLevel="0" collapsed="false">
      <c r="B15" s="3" t="s">
        <v>57</v>
      </c>
      <c r="C15" s="74" t="n">
        <f aca="false">C7-E9</f>
        <v>0.50175</v>
      </c>
      <c r="D15" s="74" t="n">
        <f aca="false">D7-E9</f>
        <v>0.11275</v>
      </c>
      <c r="E15" s="74" t="n">
        <f aca="false">E7-E9</f>
        <v>0.000750000000000028</v>
      </c>
      <c r="F15" s="74" t="n">
        <f aca="false">F7-H9</f>
        <v>-0.00174999999999992</v>
      </c>
      <c r="G15" s="74" t="n">
        <f aca="false">G7-H9</f>
        <v>-0.04175</v>
      </c>
      <c r="H15" s="74" t="n">
        <f aca="false">H7-H9</f>
        <v>-0.00574999999999992</v>
      </c>
      <c r="I15" s="3" t="s">
        <v>57</v>
      </c>
      <c r="J15" s="74" t="n">
        <f aca="false">J7-L9</f>
        <v>0.27591743590875</v>
      </c>
      <c r="K15" s="74" t="n">
        <f aca="false">K7-L9</f>
        <v>0.0256428872525</v>
      </c>
      <c r="L15" s="74" t="n">
        <f aca="false">L7-L9</f>
        <v>0.0051285782462499</v>
      </c>
      <c r="M15" s="74" t="n">
        <f aca="false">M7-O9</f>
        <v>0.0202578780714062</v>
      </c>
      <c r="N15" s="74" t="n">
        <f aca="false">N7-O9</f>
        <v>-0.0176935879535938</v>
      </c>
      <c r="O15" s="74" t="n">
        <f aca="false">O7-O9</f>
        <v>-0.00846215188484367</v>
      </c>
    </row>
    <row r="16" customFormat="false" ht="12.75" hidden="false" customHeight="false" outlineLevel="0" collapsed="false">
      <c r="B16" s="3" t="s">
        <v>58</v>
      </c>
      <c r="C16" s="74" t="n">
        <f aca="false">C8-E9</f>
        <v>0.51175</v>
      </c>
      <c r="D16" s="74" t="n">
        <f aca="false">D8-E9</f>
        <v>0.10775</v>
      </c>
      <c r="E16" s="74" t="n">
        <f aca="false">E8-E9</f>
        <v>-0.03125</v>
      </c>
      <c r="F16" s="74" t="n">
        <f aca="false">F8-H9</f>
        <v>-0.12175</v>
      </c>
      <c r="G16" s="76" t="n">
        <f aca="false">G8-H9</f>
        <v>0.0282500000000001</v>
      </c>
      <c r="H16" s="74" t="n">
        <f aca="false">H8-H9</f>
        <v>-0.05975</v>
      </c>
      <c r="I16" s="3" t="s">
        <v>58</v>
      </c>
      <c r="J16" s="74" t="n">
        <f aca="false">J8-L9</f>
        <v>0.25232596828375</v>
      </c>
      <c r="K16" s="74" t="n">
        <f aca="false">K8-L9</f>
        <v>0.0307714628462499</v>
      </c>
      <c r="L16" s="74" t="n">
        <f aca="false">L8-L9</f>
        <v>-0.00820572492875005</v>
      </c>
      <c r="M16" s="74" t="n">
        <f aca="false">M8-O9</f>
        <v>0.00384643219265624</v>
      </c>
      <c r="N16" s="74" t="n">
        <f aca="false">N8-O9</f>
        <v>-0.0289764608910937</v>
      </c>
      <c r="O16" s="74" t="n">
        <f aca="false">O8-O9</f>
        <v>-0.00846215188484367</v>
      </c>
    </row>
    <row r="17" customFormat="false" ht="12.75" hidden="false" customHeight="false" outlineLevel="0" collapsed="false">
      <c r="I17" s="0"/>
    </row>
    <row r="18" customFormat="false" ht="12.75" hidden="false" customHeight="false" outlineLevel="0" collapsed="false">
      <c r="B18" s="70" t="s">
        <v>50</v>
      </c>
      <c r="C18" s="71" t="s">
        <v>51</v>
      </c>
      <c r="D18" s="71"/>
      <c r="E18" s="71"/>
      <c r="F18" s="71" t="s">
        <v>52</v>
      </c>
      <c r="G18" s="71"/>
      <c r="H18" s="71"/>
      <c r="I18" s="70" t="s">
        <v>50</v>
      </c>
      <c r="J18" s="77" t="s">
        <v>51</v>
      </c>
      <c r="K18" s="77"/>
      <c r="L18" s="77"/>
      <c r="M18" s="78" t="s">
        <v>52</v>
      </c>
      <c r="N18" s="78"/>
      <c r="O18" s="78"/>
    </row>
    <row r="19" customFormat="false" ht="12.75" hidden="false" customHeight="false" outlineLevel="0" collapsed="false">
      <c r="B19" s="70" t="s">
        <v>53</v>
      </c>
      <c r="C19" s="71" t="s">
        <v>30</v>
      </c>
      <c r="D19" s="71" t="s">
        <v>46</v>
      </c>
      <c r="E19" s="71" t="s">
        <v>54</v>
      </c>
      <c r="F19" s="71" t="s">
        <v>30</v>
      </c>
      <c r="G19" s="71" t="s">
        <v>46</v>
      </c>
      <c r="H19" s="71" t="s">
        <v>54</v>
      </c>
      <c r="I19" s="70" t="s">
        <v>53</v>
      </c>
      <c r="J19" s="3" t="s">
        <v>30</v>
      </c>
      <c r="K19" s="3" t="s">
        <v>46</v>
      </c>
      <c r="L19" s="3" t="s">
        <v>54</v>
      </c>
      <c r="M19" s="3" t="s">
        <v>30</v>
      </c>
      <c r="N19" s="3" t="s">
        <v>46</v>
      </c>
      <c r="O19" s="3" t="s">
        <v>54</v>
      </c>
    </row>
    <row r="20" customFormat="false" ht="12.75" hidden="false" customHeight="false" outlineLevel="0" collapsed="false">
      <c r="B20" s="3" t="s">
        <v>55</v>
      </c>
      <c r="C20" s="79" t="n">
        <f aca="false">C13/1.97025*100</f>
        <v>25.5170663621368</v>
      </c>
      <c r="D20" s="79" t="n">
        <f aca="false">D13/1.97025*100</f>
        <v>-0.570993528740007</v>
      </c>
      <c r="E20" s="79" t="n">
        <f aca="false">E13/1.97025*100</f>
        <v>3.89544474051517</v>
      </c>
      <c r="F20" s="80" t="n">
        <f aca="false">F13/1.98675*100</f>
        <v>-7.99043664275827</v>
      </c>
      <c r="G20" s="80" t="n">
        <f aca="false">G13/1.98675*100</f>
        <v>-0.792751981879951</v>
      </c>
      <c r="H20" s="80" t="n">
        <f aca="false">H13/1.98675*100</f>
        <v>3.98892663898326</v>
      </c>
      <c r="I20" s="3" t="s">
        <v>55</v>
      </c>
      <c r="J20" s="79" t="n">
        <f aca="false">J13/0.6647*100</f>
        <v>38.7324472745223</v>
      </c>
      <c r="K20" s="79" t="n">
        <f aca="false">K13/0.6647*100</f>
        <v>7.25268940819165</v>
      </c>
      <c r="L20" s="79" t="n">
        <f aca="false">L13/0.6647*100</f>
        <v>-0.462937668497071</v>
      </c>
      <c r="M20" s="79" t="n">
        <f aca="false">M13/0.6631*100</f>
        <v>3.05502610034779</v>
      </c>
      <c r="N20" s="79" t="n">
        <f aca="false">N13/0.6631*100</f>
        <v>-0.348041096247733</v>
      </c>
      <c r="O20" s="79" t="n">
        <f aca="false">O13/0.6631*100</f>
        <v>2.28160194203835</v>
      </c>
    </row>
    <row r="21" customFormat="false" ht="12.75" hidden="false" customHeight="false" outlineLevel="0" collapsed="false">
      <c r="B21" s="3" t="s">
        <v>56</v>
      </c>
      <c r="C21" s="79" t="n">
        <f aca="false">C14/1.97025*100</f>
        <v>25.6693313031341</v>
      </c>
      <c r="D21" s="79" t="n">
        <f aca="false">D14/1.97025*100</f>
        <v>-3.41327242735694</v>
      </c>
      <c r="E21" s="79" t="n">
        <f aca="false">E14/1.97025*100</f>
        <v>-2.34741784037559</v>
      </c>
      <c r="F21" s="80" t="n">
        <f aca="false">F14/1.98675*100</f>
        <v>-6.48043286774883</v>
      </c>
      <c r="G21" s="80" t="n">
        <f aca="false">G14/1.98675*100</f>
        <v>-4.1650937460677</v>
      </c>
      <c r="H21" s="80" t="n">
        <f aca="false">H14/1.98675*100</f>
        <v>-0.692085063545989</v>
      </c>
      <c r="I21" s="3" t="s">
        <v>56</v>
      </c>
      <c r="J21" s="79" t="n">
        <f aca="false">J14/0.6647*100</f>
        <v>37.4979493525274</v>
      </c>
      <c r="K21" s="79" t="n">
        <f aca="false">K14/0.6647*100</f>
        <v>5.70956351399126</v>
      </c>
      <c r="L21" s="79" t="n">
        <f aca="false">L14/0.6647*100</f>
        <v>0.925875336994126</v>
      </c>
      <c r="M21" s="79" t="n">
        <f aca="false">M14/0.6631*100</f>
        <v>0.734753025396815</v>
      </c>
      <c r="N21" s="79" t="n">
        <f aca="false">N14/0.6631*100</f>
        <v>-1.27615018622284</v>
      </c>
      <c r="O21" s="79" t="n">
        <f aca="false">O14/0.6631*100</f>
        <v>0.270698430407367</v>
      </c>
    </row>
    <row r="22" customFormat="false" ht="12.75" hidden="false" customHeight="false" outlineLevel="0" collapsed="false">
      <c r="B22" s="3" t="s">
        <v>57</v>
      </c>
      <c r="C22" s="79" t="n">
        <f aca="false">C15/1.97025*100</f>
        <v>25.4663113818043</v>
      </c>
      <c r="D22" s="79" t="n">
        <f aca="false">D15/1.97025*100</f>
        <v>5.72262403248319</v>
      </c>
      <c r="E22" s="79" t="n">
        <f aca="false">E15/1.97025*100</f>
        <v>0.0380662352493353</v>
      </c>
      <c r="F22" s="80" t="n">
        <f aca="false">F15/1.98675*100</f>
        <v>-0.0880835535422131</v>
      </c>
      <c r="G22" s="80" t="n">
        <f aca="false">G15/1.98675*100</f>
        <v>-2.10142192022147</v>
      </c>
      <c r="H22" s="80" t="n">
        <f aca="false">H15/1.98675*100</f>
        <v>-0.289417390210138</v>
      </c>
      <c r="I22" s="3" t="s">
        <v>57</v>
      </c>
      <c r="J22" s="79" t="n">
        <f aca="false">J15/0.6647*100</f>
        <v>41.5100700930871</v>
      </c>
      <c r="K22" s="79" t="n">
        <f aca="false">K15/0.6647*100</f>
        <v>3.85781363810741</v>
      </c>
      <c r="L22" s="79" t="n">
        <f aca="false">L15/0.6647*100</f>
        <v>0.77156284733713</v>
      </c>
      <c r="M22" s="79" t="n">
        <f aca="false">M15/0.6631*100</f>
        <v>3.05502610034779</v>
      </c>
      <c r="N22" s="79" t="n">
        <f aca="false">N15/0.6631*100</f>
        <v>-2.66831367117988</v>
      </c>
      <c r="O22" s="79" t="n">
        <f aca="false">O15/0.6631*100</f>
        <v>-1.27615018622284</v>
      </c>
    </row>
    <row r="23" customFormat="false" ht="12.75" hidden="false" customHeight="false" outlineLevel="0" collapsed="false">
      <c r="B23" s="3" t="s">
        <v>58</v>
      </c>
      <c r="C23" s="79" t="n">
        <f aca="false">C16/1.97025*100</f>
        <v>25.9738611851288</v>
      </c>
      <c r="D23" s="79" t="n">
        <f aca="false">D16/1.97025*100</f>
        <v>5.46884913082095</v>
      </c>
      <c r="E23" s="79" t="n">
        <f aca="false">E16/1.97025*100</f>
        <v>-1.58609313538891</v>
      </c>
      <c r="F23" s="80" t="n">
        <f aca="false">F16/1.98675*100</f>
        <v>-6.12809865357997</v>
      </c>
      <c r="G23" s="80" t="n">
        <f aca="false">G16/1.98675*100</f>
        <v>1.42192022146723</v>
      </c>
      <c r="H23" s="80" t="n">
        <f aca="false">H16/1.98675*100</f>
        <v>-3.00742418522713</v>
      </c>
      <c r="I23" s="3" t="s">
        <v>58</v>
      </c>
      <c r="J23" s="79" t="n">
        <f aca="false">J16/0.6647*100</f>
        <v>37.9608798380848</v>
      </c>
      <c r="K23" s="79" t="n">
        <f aca="false">K16/0.6647*100</f>
        <v>4.62937608639234</v>
      </c>
      <c r="L23" s="79" t="n">
        <f aca="false">L16/0.6647*100</f>
        <v>-1.23450051583422</v>
      </c>
      <c r="M23" s="79" t="n">
        <f aca="false">M16/0.6631*100</f>
        <v>0.580068193734917</v>
      </c>
      <c r="N23" s="79" t="n">
        <f aca="false">N16/0.6631*100</f>
        <v>-4.36984781949838</v>
      </c>
      <c r="O23" s="79" t="n">
        <f aca="false">O16/0.6631*100</f>
        <v>-1.27615018622284</v>
      </c>
    </row>
    <row r="24" customFormat="false" ht="12.75" hidden="false" customHeight="false" outlineLevel="0" collapsed="false">
      <c r="B24" s="71" t="s">
        <v>59</v>
      </c>
      <c r="C24" s="81" t="n">
        <f aca="false">AVERAGE(C20:C23)</f>
        <v>25.656642558051</v>
      </c>
      <c r="D24" s="81" t="n">
        <f aca="false">AVERAGE(D20:D23)</f>
        <v>1.8018018018018</v>
      </c>
      <c r="E24" s="81" t="n">
        <f aca="false">AVERAGE(E20:E23)</f>
        <v>0</v>
      </c>
      <c r="F24" s="81" t="n">
        <f aca="false">AVERAGE(F20:F23)</f>
        <v>-5.17176292940732</v>
      </c>
      <c r="G24" s="81" t="n">
        <f aca="false">AVERAGE(G20:G23)</f>
        <v>-1.40933685667547</v>
      </c>
      <c r="H24" s="81" t="n">
        <f aca="false">AVERAGE(H20:H23)</f>
        <v>0</v>
      </c>
      <c r="I24" s="71" t="s">
        <v>59</v>
      </c>
      <c r="J24" s="81" t="n">
        <f aca="false">AVERAGE(J20:J23)</f>
        <v>38.9253366395554</v>
      </c>
      <c r="K24" s="81" t="n">
        <f aca="false">AVERAGE(K20:K23)</f>
        <v>5.36236066167067</v>
      </c>
      <c r="L24" s="81" t="n">
        <f aca="false">AVERAGE(L20:L23)</f>
        <v>-8.36830604811212E-015</v>
      </c>
      <c r="M24" s="81" t="n">
        <f aca="false">AVERAGE(M20:M23)</f>
        <v>1.85621835495683</v>
      </c>
      <c r="N24" s="81" t="n">
        <f aca="false">AVERAGE(N20:N23)</f>
        <v>-2.16558819328721</v>
      </c>
      <c r="O24" s="81" t="n">
        <f aca="false">AVERAGE(O20:O23)</f>
        <v>8.451572774959E-015</v>
      </c>
    </row>
    <row r="28" customFormat="false" ht="15" hidden="false" customHeight="true" outlineLevel="0" collapsed="false">
      <c r="B28" s="82" t="s">
        <v>60</v>
      </c>
      <c r="C28" s="82"/>
      <c r="D28" s="82"/>
      <c r="E28" s="82"/>
      <c r="F28" s="82"/>
      <c r="G28" s="82"/>
      <c r="H28" s="82"/>
      <c r="I28" s="82"/>
    </row>
    <row r="29" customFormat="false" ht="12.75" hidden="false" customHeight="false" outlineLevel="0" collapsed="false">
      <c r="B29" s="4"/>
      <c r="C29" s="83"/>
      <c r="D29" s="84" t="s">
        <v>61</v>
      </c>
      <c r="E29" s="84"/>
      <c r="F29" s="84"/>
      <c r="G29" s="12" t="s">
        <v>62</v>
      </c>
      <c r="H29" s="12"/>
      <c r="I29" s="12"/>
    </row>
    <row r="30" customFormat="false" ht="51" hidden="false" customHeight="false" outlineLevel="0" collapsed="false">
      <c r="B30" s="4" t="s">
        <v>63</v>
      </c>
      <c r="C30" s="15" t="s">
        <v>53</v>
      </c>
      <c r="D30" s="26" t="s">
        <v>64</v>
      </c>
      <c r="E30" s="26" t="s">
        <v>65</v>
      </c>
      <c r="F30" s="26" t="s">
        <v>66</v>
      </c>
      <c r="G30" s="26" t="s">
        <v>64</v>
      </c>
      <c r="H30" s="26" t="s">
        <v>65</v>
      </c>
      <c r="I30" s="26" t="s">
        <v>66</v>
      </c>
    </row>
    <row r="31" customFormat="false" ht="12.75" hidden="false" customHeight="false" outlineLevel="0" collapsed="false">
      <c r="B31" s="15" t="s">
        <v>51</v>
      </c>
      <c r="C31" s="15" t="s">
        <v>67</v>
      </c>
      <c r="D31" s="3" t="n">
        <v>201</v>
      </c>
      <c r="E31" s="3" t="n">
        <v>233</v>
      </c>
      <c r="F31" s="85" t="n">
        <f aca="false">E31/D31*100</f>
        <v>115.92039800995</v>
      </c>
      <c r="G31" s="3" t="n">
        <v>217</v>
      </c>
      <c r="H31" s="3" t="n">
        <v>231</v>
      </c>
      <c r="I31" s="85" t="n">
        <f aca="false">H31/G31*100</f>
        <v>106.451612903226</v>
      </c>
    </row>
    <row r="32" customFormat="false" ht="12.75" hidden="false" customHeight="false" outlineLevel="0" collapsed="false">
      <c r="B32" s="15"/>
      <c r="C32" s="15" t="s">
        <v>31</v>
      </c>
      <c r="D32" s="3" t="n">
        <v>206</v>
      </c>
      <c r="E32" s="3" t="n">
        <v>33</v>
      </c>
      <c r="F32" s="85" t="n">
        <f aca="false">E32/D32*100</f>
        <v>16.0194174757282</v>
      </c>
      <c r="G32" s="3" t="n">
        <v>256</v>
      </c>
      <c r="H32" s="3" t="n">
        <v>48</v>
      </c>
      <c r="I32" s="85" t="n">
        <f aca="false">H32/G32*100</f>
        <v>18.75</v>
      </c>
    </row>
    <row r="33" customFormat="false" ht="12.75" hidden="false" customHeight="false" outlineLevel="0" collapsed="false">
      <c r="B33" s="15"/>
      <c r="C33" s="15" t="s">
        <v>68</v>
      </c>
      <c r="D33" s="3" t="n">
        <v>213</v>
      </c>
      <c r="E33" s="3" t="n">
        <v>39</v>
      </c>
      <c r="F33" s="85" t="n">
        <f aca="false">E33/D33*100</f>
        <v>18.3098591549296</v>
      </c>
      <c r="G33" s="3" t="n">
        <v>203</v>
      </c>
      <c r="H33" s="3" t="n">
        <v>44</v>
      </c>
      <c r="I33" s="85" t="n">
        <f aca="false">H33/G33*100</f>
        <v>21.6748768472906</v>
      </c>
    </row>
    <row r="34" customFormat="false" ht="12.75" hidden="false" customHeight="false" outlineLevel="0" collapsed="false">
      <c r="B34" s="15" t="s">
        <v>69</v>
      </c>
      <c r="C34" s="15" t="s">
        <v>30</v>
      </c>
      <c r="D34" s="3" t="n">
        <v>217</v>
      </c>
      <c r="E34" s="3" t="n">
        <v>40</v>
      </c>
      <c r="F34" s="85" t="n">
        <f aca="false">E34/D34*100</f>
        <v>18.4331797235023</v>
      </c>
      <c r="G34" s="3" t="n">
        <v>168</v>
      </c>
      <c r="H34" s="3" t="n">
        <v>33</v>
      </c>
      <c r="I34" s="85" t="n">
        <f aca="false">H34/G34*100</f>
        <v>19.6428571428571</v>
      </c>
    </row>
    <row r="35" customFormat="false" ht="12.75" hidden="false" customHeight="false" outlineLevel="0" collapsed="false">
      <c r="B35" s="15"/>
      <c r="C35" s="15" t="s">
        <v>46</v>
      </c>
      <c r="D35" s="3" t="n">
        <v>230</v>
      </c>
      <c r="E35" s="3" t="n">
        <v>69</v>
      </c>
      <c r="F35" s="85" t="n">
        <f aca="false">E35/D35*100</f>
        <v>30</v>
      </c>
      <c r="G35" s="3" t="n">
        <v>273</v>
      </c>
      <c r="H35" s="3" t="n">
        <v>49</v>
      </c>
      <c r="I35" s="85" t="n">
        <f aca="false">H35/G35*100</f>
        <v>17.948717948718</v>
      </c>
    </row>
    <row r="36" customFormat="false" ht="12.75" hidden="false" customHeight="false" outlineLevel="0" collapsed="false">
      <c r="B36" s="15"/>
      <c r="C36" s="15" t="s">
        <v>68</v>
      </c>
      <c r="D36" s="3" t="n">
        <v>207</v>
      </c>
      <c r="E36" s="3" t="n">
        <v>40</v>
      </c>
      <c r="F36" s="85" t="n">
        <f aca="false">E36/D36*100</f>
        <v>19.3236714975845</v>
      </c>
      <c r="G36" s="3" t="n">
        <v>255</v>
      </c>
      <c r="H36" s="3" t="n">
        <v>57</v>
      </c>
      <c r="I36" s="85" t="n">
        <f aca="false">H36/G36*100</f>
        <v>22.3529411764706</v>
      </c>
    </row>
    <row r="37" customFormat="false" ht="12.75" hidden="false" customHeight="false" outlineLevel="0" collapsed="false">
      <c r="B37" s="68"/>
      <c r="I37" s="0"/>
    </row>
    <row r="38" customFormat="false" ht="12.75" hidden="false" customHeight="false" outlineLevel="0" collapsed="false">
      <c r="B38" s="86" t="s">
        <v>70</v>
      </c>
    </row>
  </sheetData>
  <mergeCells count="19">
    <mergeCell ref="B1:O1"/>
    <mergeCell ref="C2:H2"/>
    <mergeCell ref="I2:O2"/>
    <mergeCell ref="C3:E3"/>
    <mergeCell ref="F3:H3"/>
    <mergeCell ref="J3:L3"/>
    <mergeCell ref="M3:O3"/>
    <mergeCell ref="C11:E11"/>
    <mergeCell ref="F11:H11"/>
    <mergeCell ref="J11:L11"/>
    <mergeCell ref="C18:E18"/>
    <mergeCell ref="F18:H18"/>
    <mergeCell ref="J18:L18"/>
    <mergeCell ref="M18:O18"/>
    <mergeCell ref="B28:I28"/>
    <mergeCell ref="D29:F29"/>
    <mergeCell ref="G29:I29"/>
    <mergeCell ref="B31:B33"/>
    <mergeCell ref="B34:B3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S60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L32" activeCellId="0" sqref="L32"/>
    </sheetView>
  </sheetViews>
  <sheetFormatPr defaultColWidth="10.66015625" defaultRowHeight="12.75" zeroHeight="false" outlineLevelRow="0" outlineLevelCol="0"/>
  <cols>
    <col collapsed="false" customWidth="true" hidden="false" outlineLevel="0" max="1" min="1" style="0" width="14.13"/>
    <col collapsed="false" customWidth="true" hidden="false" outlineLevel="0" max="2" min="2" style="0" width="13.66"/>
    <col collapsed="false" customWidth="true" hidden="false" outlineLevel="0" max="4" min="4" style="0" width="10.32"/>
    <col collapsed="false" customWidth="true" hidden="false" outlineLevel="0" max="5" min="5" style="0" width="13.13"/>
    <col collapsed="false" customWidth="true" hidden="false" outlineLevel="0" max="6" min="6" style="0" width="8.33"/>
    <col collapsed="false" customWidth="true" hidden="false" outlineLevel="0" max="8" min="7" style="0" width="12.32"/>
    <col collapsed="false" customWidth="true" hidden="false" outlineLevel="0" max="9" min="9" style="0" width="12.78"/>
    <col collapsed="false" customWidth="true" hidden="false" outlineLevel="0" max="10" min="10" style="0" width="10.99"/>
    <col collapsed="false" customWidth="true" hidden="false" outlineLevel="0" max="11" min="11" style="0" width="11.99"/>
    <col collapsed="false" customWidth="true" hidden="false" outlineLevel="0" max="12" min="12" style="0" width="12.13"/>
    <col collapsed="false" customWidth="true" hidden="false" outlineLevel="0" max="19" min="14" style="0" width="6.58"/>
  </cols>
  <sheetData>
    <row r="3" customFormat="false" ht="12.75" hidden="false" customHeight="false" outlineLevel="0" collapsed="false">
      <c r="B3" s="4"/>
      <c r="C3" s="77" t="s">
        <v>71</v>
      </c>
      <c r="D3" s="77"/>
      <c r="E3" s="77"/>
      <c r="F3" s="71" t="s">
        <v>72</v>
      </c>
      <c r="G3" s="71"/>
      <c r="H3" s="71"/>
      <c r="I3" s="12" t="s">
        <v>73</v>
      </c>
      <c r="J3" s="12"/>
      <c r="K3" s="12"/>
    </row>
    <row r="4" customFormat="false" ht="51" hidden="false" customHeight="false" outlineLevel="0" collapsed="false">
      <c r="B4" s="4"/>
      <c r="C4" s="15" t="s">
        <v>22</v>
      </c>
      <c r="D4" s="20" t="s">
        <v>74</v>
      </c>
      <c r="E4" s="15" t="s">
        <v>24</v>
      </c>
      <c r="F4" s="15" t="s">
        <v>22</v>
      </c>
      <c r="G4" s="20" t="s">
        <v>74</v>
      </c>
      <c r="H4" s="15" t="s">
        <v>24</v>
      </c>
      <c r="I4" s="15" t="s">
        <v>22</v>
      </c>
      <c r="J4" s="20" t="s">
        <v>74</v>
      </c>
      <c r="K4" s="15" t="s">
        <v>24</v>
      </c>
    </row>
    <row r="5" customFormat="false" ht="19.15" hidden="false" customHeight="true" outlineLevel="0" collapsed="false">
      <c r="B5" s="20" t="s">
        <v>75</v>
      </c>
      <c r="C5" s="3" t="n">
        <v>2.631</v>
      </c>
      <c r="D5" s="60" t="n">
        <f aca="false">C5-D22</f>
        <v>0.419666666666666</v>
      </c>
      <c r="E5" s="49" t="n">
        <f aca="false">(D5-0.398333)/(1.185-0.398333)*100</f>
        <v>2.7119056305484</v>
      </c>
      <c r="F5" s="33" t="n">
        <v>2.428</v>
      </c>
      <c r="G5" s="87" t="n">
        <f aca="false">F5-D22</f>
        <v>0.216666666666666</v>
      </c>
      <c r="H5" s="49" t="n">
        <f aca="false">(G5-0.225)/(1.185-0.225)*100</f>
        <v>-0.86805555555559</v>
      </c>
      <c r="I5" s="33" t="n">
        <v>2.613</v>
      </c>
      <c r="J5" s="87" t="n">
        <f aca="false">I5-D22</f>
        <v>0.401666666666666</v>
      </c>
      <c r="K5" s="49" t="n">
        <f aca="false">(J5-0.417333)/(1.061-0.417333)*100</f>
        <v>-2.43391898813107</v>
      </c>
      <c r="M5" s="88"/>
      <c r="N5" s="89"/>
      <c r="O5" s="89"/>
      <c r="P5" s="89"/>
      <c r="Q5" s="89"/>
      <c r="R5" s="89"/>
      <c r="S5" s="89"/>
    </row>
    <row r="6" customFormat="false" ht="16.5" hidden="false" customHeight="false" outlineLevel="0" collapsed="false">
      <c r="B6" s="20"/>
      <c r="C6" s="3" t="n">
        <v>2.644</v>
      </c>
      <c r="D6" s="60" t="n">
        <f aca="false">C6-D22</f>
        <v>0.432666666666667</v>
      </c>
      <c r="E6" s="49" t="n">
        <f aca="false">(D6-0.398333)/(1.185-0.398333)*100</f>
        <v>4.36444730320028</v>
      </c>
      <c r="F6" s="33" t="n">
        <v>2.464</v>
      </c>
      <c r="G6" s="87" t="n">
        <f aca="false">F6-D22</f>
        <v>0.252666666666666</v>
      </c>
      <c r="H6" s="49" t="n">
        <f aca="false">(G6-0.225)/(1.185-0.225)*100</f>
        <v>2.88194444444441</v>
      </c>
      <c r="I6" s="33" t="n">
        <v>2.642</v>
      </c>
      <c r="J6" s="87" t="n">
        <f aca="false">I6-D22</f>
        <v>0.430666666666666</v>
      </c>
      <c r="K6" s="49" t="n">
        <f aca="false">(J6-0.417333)/(1.061-0.417333)*100</f>
        <v>2.07151627575537</v>
      </c>
      <c r="M6" s="90"/>
      <c r="N6" s="91"/>
      <c r="O6" s="91"/>
      <c r="P6" s="91"/>
      <c r="Q6" s="91"/>
      <c r="R6" s="91"/>
      <c r="S6" s="91"/>
    </row>
    <row r="7" customFormat="false" ht="16.5" hidden="false" customHeight="false" outlineLevel="0" collapsed="false">
      <c r="B7" s="20"/>
      <c r="C7" s="3" t="n">
        <v>2.664</v>
      </c>
      <c r="D7" s="60" t="n">
        <f aca="false">C7-D22</f>
        <v>0.452666666666667</v>
      </c>
      <c r="E7" s="49" t="n">
        <f aca="false">(D7-0.398333)/(1.185-0.398333)*100</f>
        <v>6.90681910728003</v>
      </c>
      <c r="F7" s="33" t="n">
        <v>2.473</v>
      </c>
      <c r="G7" s="87" t="n">
        <f aca="false">F7-D22</f>
        <v>0.261666666666666</v>
      </c>
      <c r="H7" s="49" t="n">
        <f aca="false">(G7-0.225)/(1.185-0.225)*100</f>
        <v>3.8194444444444</v>
      </c>
      <c r="I7" s="33" t="n">
        <v>2.649</v>
      </c>
      <c r="J7" s="87" t="n">
        <f aca="false">I7-D22</f>
        <v>0.437666666666666</v>
      </c>
      <c r="K7" s="49" t="n">
        <f aca="false">(J7-0.417333)/(1.061-0.417333)*100</f>
        <v>3.15903513255556</v>
      </c>
      <c r="M7" s="90"/>
      <c r="N7" s="92"/>
      <c r="O7" s="92"/>
      <c r="P7" s="92"/>
      <c r="Q7" s="92"/>
      <c r="R7" s="92"/>
      <c r="S7" s="92"/>
    </row>
    <row r="8" customFormat="false" ht="12.75" hidden="false" customHeight="true" outlineLevel="0" collapsed="false">
      <c r="B8" s="20" t="s">
        <v>76</v>
      </c>
      <c r="C8" s="3" t="n">
        <v>2.629</v>
      </c>
      <c r="D8" s="60" t="n">
        <f aca="false">C8-D22</f>
        <v>0.417666666666666</v>
      </c>
      <c r="E8" s="49" t="n">
        <f aca="false">(D8-0.398333)/(1.185-0.398333)*100</f>
        <v>2.45766845014046</v>
      </c>
      <c r="F8" s="33" t="n">
        <v>2.498</v>
      </c>
      <c r="G8" s="87" t="n">
        <f aca="false">F8-D22</f>
        <v>0.286666666666667</v>
      </c>
      <c r="H8" s="49" t="n">
        <f aca="false">(G8-0.225)/(1.185-0.225)*100</f>
        <v>6.42361111111111</v>
      </c>
      <c r="I8" s="33" t="n">
        <v>3.201</v>
      </c>
      <c r="J8" s="87" t="n">
        <f aca="false">I8-D22</f>
        <v>0.989666666666667</v>
      </c>
      <c r="K8" s="49" t="n">
        <f aca="false">(J8-0.417333)/(1.061-0.417333)*100</f>
        <v>88.9176649830839</v>
      </c>
      <c r="M8" s="90"/>
      <c r="N8" s="91"/>
      <c r="O8" s="91"/>
      <c r="P8" s="91"/>
      <c r="Q8" s="91"/>
      <c r="R8" s="91"/>
      <c r="S8" s="91"/>
    </row>
    <row r="9" customFormat="false" ht="12.75" hidden="false" customHeight="true" outlineLevel="0" collapsed="false">
      <c r="B9" s="20"/>
      <c r="C9" s="3" t="n">
        <v>2.622</v>
      </c>
      <c r="D9" s="60" t="n">
        <f aca="false">C9-D22</f>
        <v>0.410666666666666</v>
      </c>
      <c r="E9" s="49" t="n">
        <f aca="false">(D9-0.398333)/(1.185-0.398333)*100</f>
        <v>1.56783831871253</v>
      </c>
      <c r="F9" s="33" t="n">
        <v>2.507</v>
      </c>
      <c r="G9" s="87" t="n">
        <f aca="false">F9-D22</f>
        <v>0.295666666666667</v>
      </c>
      <c r="H9" s="49" t="n">
        <f aca="false">(G9-0.225)/(1.185-0.225)*100</f>
        <v>7.3611111111111</v>
      </c>
      <c r="I9" s="33" t="n">
        <v>3.191</v>
      </c>
      <c r="J9" s="87" t="n">
        <f aca="false">I9-D22</f>
        <v>0.979666666666666</v>
      </c>
      <c r="K9" s="49" t="n">
        <f aca="false">(J9-0.417333)/(1.061-0.417333)*100</f>
        <v>87.3640666162264</v>
      </c>
      <c r="M9" s="90"/>
      <c r="N9" s="92"/>
      <c r="O9" s="92"/>
      <c r="P9" s="92"/>
      <c r="Q9" s="92"/>
      <c r="R9" s="92"/>
      <c r="S9" s="92"/>
    </row>
    <row r="10" customFormat="false" ht="16.5" hidden="false" customHeight="false" outlineLevel="0" collapsed="false">
      <c r="B10" s="20"/>
      <c r="C10" s="3" t="n">
        <v>2.632</v>
      </c>
      <c r="D10" s="60" t="n">
        <f aca="false">C10-D22</f>
        <v>0.420666666666667</v>
      </c>
      <c r="E10" s="49" t="n">
        <f aca="false">(D10-0.398333)/(1.185-0.398333)*100</f>
        <v>2.83902422075243</v>
      </c>
      <c r="F10" s="33" t="n">
        <v>2.521</v>
      </c>
      <c r="G10" s="87" t="n">
        <f aca="false">F10-D22</f>
        <v>0.309666666666666</v>
      </c>
      <c r="H10" s="49" t="n">
        <f aca="false">(G10-0.225)/(1.185-0.225)*100</f>
        <v>8.81944444444441</v>
      </c>
      <c r="I10" s="33" t="n">
        <v>3.2</v>
      </c>
      <c r="J10" s="87" t="n">
        <f aca="false">I10-D22</f>
        <v>0.988666666666667</v>
      </c>
      <c r="K10" s="49" t="n">
        <f aca="false">(J10-0.417333)/(1.061-0.417333)*100</f>
        <v>88.7623051463982</v>
      </c>
      <c r="M10" s="90"/>
      <c r="N10" s="91"/>
      <c r="O10" s="91"/>
      <c r="P10" s="91"/>
      <c r="Q10" s="91"/>
      <c r="R10" s="91"/>
      <c r="S10" s="91"/>
    </row>
    <row r="11" customFormat="false" ht="12.75" hidden="false" customHeight="true" outlineLevel="0" collapsed="false">
      <c r="B11" s="20" t="s">
        <v>77</v>
      </c>
      <c r="C11" s="3" t="n">
        <v>2.648</v>
      </c>
      <c r="D11" s="60" t="n">
        <f aca="false">C11-D22</f>
        <v>0.436666666666667</v>
      </c>
      <c r="E11" s="49" t="n">
        <f aca="false">(D11-0.398333)/(1.185-0.398333)*100</f>
        <v>4.87292166401623</v>
      </c>
      <c r="F11" s="33" t="n">
        <v>2.804</v>
      </c>
      <c r="G11" s="87" t="n">
        <f aca="false">F11-D22</f>
        <v>0.592666666666666</v>
      </c>
      <c r="H11" s="49" t="n">
        <f aca="false">(G11-0.225)/(1.185-0.225)*100</f>
        <v>38.2986111111111</v>
      </c>
      <c r="I11" s="33" t="n">
        <v>2.693</v>
      </c>
      <c r="J11" s="87" t="n">
        <f aca="false">I11-D22</f>
        <v>0.481666666666666</v>
      </c>
      <c r="K11" s="49" t="n">
        <f aca="false">(J11-0.417333)/(1.061-0.417333)*100</f>
        <v>9.99486794672812</v>
      </c>
      <c r="M11" s="90"/>
      <c r="N11" s="92"/>
      <c r="O11" s="92"/>
      <c r="P11" s="92"/>
      <c r="Q11" s="92"/>
      <c r="R11" s="92"/>
      <c r="S11" s="92"/>
    </row>
    <row r="12" customFormat="false" ht="12.75" hidden="false" customHeight="true" outlineLevel="0" collapsed="false">
      <c r="B12" s="20"/>
      <c r="C12" s="3" t="n">
        <v>2.613</v>
      </c>
      <c r="D12" s="60" t="n">
        <f aca="false">C12-D22</f>
        <v>0.401666666666666</v>
      </c>
      <c r="E12" s="49" t="n">
        <f aca="false">(D12-0.398333)/(1.185-0.398333)*100</f>
        <v>0.423771006876658</v>
      </c>
      <c r="F12" s="33" t="n">
        <v>2.785</v>
      </c>
      <c r="G12" s="87" t="n">
        <f aca="false">F12-D22</f>
        <v>0.573666666666667</v>
      </c>
      <c r="H12" s="49" t="n">
        <f aca="false">(G12-0.225)/(1.185-0.225)*100</f>
        <v>36.3194444444444</v>
      </c>
      <c r="I12" s="33" t="n">
        <v>2.683</v>
      </c>
      <c r="J12" s="87" t="n">
        <f aca="false">I12-D22</f>
        <v>0.471666666666666</v>
      </c>
      <c r="K12" s="49" t="n">
        <f aca="false">(J12-0.417333)/(1.061-0.417333)*100</f>
        <v>8.44126957987068</v>
      </c>
      <c r="M12" s="90"/>
      <c r="N12" s="91"/>
      <c r="O12" s="91"/>
      <c r="P12" s="91"/>
      <c r="Q12" s="91"/>
      <c r="R12" s="91"/>
      <c r="S12" s="91"/>
    </row>
    <row r="13" customFormat="false" ht="12.75" hidden="false" customHeight="false" outlineLevel="0" collapsed="false">
      <c r="B13" s="20"/>
      <c r="C13" s="3" t="n">
        <v>2.636</v>
      </c>
      <c r="D13" s="60" t="n">
        <f aca="false">C13-D22</f>
        <v>0.424666666666667</v>
      </c>
      <c r="E13" s="49" t="n">
        <f aca="false">(D13-0.398333)/(1.185-0.398333)*100</f>
        <v>3.34749858156838</v>
      </c>
      <c r="F13" s="33" t="n">
        <v>2.783</v>
      </c>
      <c r="G13" s="87" t="n">
        <f aca="false">F13-D22</f>
        <v>0.571666666666666</v>
      </c>
      <c r="H13" s="49" t="n">
        <f aca="false">(G13-0.225)/(1.185-0.225)*100</f>
        <v>36.1111111111111</v>
      </c>
      <c r="I13" s="33" t="n">
        <v>2.706</v>
      </c>
      <c r="J13" s="87" t="n">
        <f aca="false">I13-D22</f>
        <v>0.494666666666666</v>
      </c>
      <c r="K13" s="49" t="n">
        <f aca="false">(J13-0.417333)/(1.061-0.417333)*100</f>
        <v>12.0145458236427</v>
      </c>
    </row>
    <row r="14" customFormat="false" ht="12.75" hidden="false" customHeight="true" outlineLevel="0" collapsed="false">
      <c r="B14" s="20" t="s">
        <v>78</v>
      </c>
      <c r="C14" s="3" t="n">
        <v>2.682</v>
      </c>
      <c r="D14" s="60" t="n">
        <f aca="false">C14-D22</f>
        <v>0.470666666666666</v>
      </c>
      <c r="E14" s="49" t="n">
        <f aca="false">(D14-0.398333)/(1.185-0.398333)*100</f>
        <v>9.19495373095177</v>
      </c>
      <c r="F14" s="33" t="n">
        <v>2.524</v>
      </c>
      <c r="G14" s="87" t="n">
        <f aca="false">F14-D22</f>
        <v>0.312666666666666</v>
      </c>
      <c r="H14" s="49" t="n">
        <f aca="false">(G14-0.225)/(1.185-0.225)*100</f>
        <v>9.13194444444442</v>
      </c>
      <c r="I14" s="33" t="n">
        <v>2.654</v>
      </c>
      <c r="J14" s="87" t="n">
        <f aca="false">I14-D22</f>
        <v>0.442666666666666</v>
      </c>
      <c r="K14" s="49" t="n">
        <f aca="false">(J14-0.417333)/(1.061-0.417333)*100</f>
        <v>3.93583431598425</v>
      </c>
    </row>
    <row r="15" customFormat="false" ht="12.75" hidden="false" customHeight="true" outlineLevel="0" collapsed="false">
      <c r="B15" s="20"/>
      <c r="C15" s="3" t="n">
        <v>2.685</v>
      </c>
      <c r="D15" s="60" t="n">
        <f aca="false">C15-D22</f>
        <v>0.473666666666666</v>
      </c>
      <c r="E15" s="49" t="n">
        <f aca="false">(D15-0.398333)/(1.185-0.398333)*100</f>
        <v>9.57630950156374</v>
      </c>
      <c r="F15" s="33" t="n">
        <v>2.511</v>
      </c>
      <c r="G15" s="87" t="n">
        <f aca="false">F15-D22</f>
        <v>0.299666666666667</v>
      </c>
      <c r="H15" s="49" t="n">
        <f aca="false">(G15-0.225)/(1.185-0.225)*100</f>
        <v>7.77777777777776</v>
      </c>
      <c r="I15" s="33" t="n">
        <v>2.701</v>
      </c>
      <c r="J15" s="87" t="n">
        <f aca="false">I15-D22</f>
        <v>0.489666666666667</v>
      </c>
      <c r="K15" s="49" t="n">
        <f aca="false">(J15-0.417333)/(1.061-0.417333)*100</f>
        <v>11.237746640214</v>
      </c>
    </row>
    <row r="16" customFormat="false" ht="12.75" hidden="false" customHeight="false" outlineLevel="0" collapsed="false">
      <c r="B16" s="20"/>
      <c r="C16" s="3" t="n">
        <v>2.628</v>
      </c>
      <c r="D16" s="60" t="n">
        <f aca="false">C16-D22</f>
        <v>0.416666666666667</v>
      </c>
      <c r="E16" s="49" t="n">
        <f aca="false">(D16-0.398333)/(1.185-0.398333)*100</f>
        <v>2.33054985993648</v>
      </c>
      <c r="F16" s="33" t="n">
        <v>2.532</v>
      </c>
      <c r="G16" s="87" t="n">
        <f aca="false">F16-D22</f>
        <v>0.320666666666666</v>
      </c>
      <c r="H16" s="49" t="n">
        <f aca="false">(G16-0.225)/(1.185-0.225)*100</f>
        <v>9.96527777777775</v>
      </c>
      <c r="I16" s="33" t="n">
        <v>2.705</v>
      </c>
      <c r="J16" s="87" t="n">
        <f aca="false">I16-D22</f>
        <v>0.493666666666667</v>
      </c>
      <c r="K16" s="49" t="n">
        <f aca="false">(J16-0.417333)/(1.061-0.417333)*100</f>
        <v>11.859185986957</v>
      </c>
    </row>
    <row r="17" customFormat="false" ht="12.75" hidden="false" customHeight="true" outlineLevel="0" collapsed="false">
      <c r="B17" s="26" t="s">
        <v>36</v>
      </c>
      <c r="C17" s="3" t="n">
        <v>2.64</v>
      </c>
      <c r="D17" s="93" t="n">
        <f aca="false">C17-D22</f>
        <v>0.428666666666667</v>
      </c>
      <c r="F17" s="3" t="n">
        <v>2.428</v>
      </c>
      <c r="G17" s="55" t="n">
        <f aca="false">F17-D22</f>
        <v>0.216666666666666</v>
      </c>
      <c r="I17" s="94" t="n">
        <v>2.635</v>
      </c>
      <c r="J17" s="95" t="n">
        <f aca="false">I17-D22</f>
        <v>0.423666666666666</v>
      </c>
    </row>
    <row r="18" customFormat="false" ht="12.75" hidden="false" customHeight="false" outlineLevel="0" collapsed="false">
      <c r="B18" s="26"/>
      <c r="C18" s="3" t="n">
        <v>2.577</v>
      </c>
      <c r="D18" s="93" t="n">
        <f aca="false">C18-D22</f>
        <v>0.365666666666666</v>
      </c>
      <c r="E18" s="0" t="s">
        <v>34</v>
      </c>
      <c r="F18" s="3" t="n">
        <v>2.421</v>
      </c>
      <c r="G18" s="55" t="n">
        <f aca="false">F18-D22</f>
        <v>0.209666666666666</v>
      </c>
      <c r="H18" s="0" t="s">
        <v>34</v>
      </c>
      <c r="I18" s="94" t="n">
        <v>2.607</v>
      </c>
      <c r="J18" s="95" t="n">
        <f aca="false">I18-D22</f>
        <v>0.395666666666667</v>
      </c>
      <c r="K18" s="0" t="s">
        <v>34</v>
      </c>
    </row>
    <row r="19" customFormat="false" ht="12.75" hidden="false" customHeight="true" outlineLevel="0" collapsed="false">
      <c r="B19" s="26"/>
      <c r="C19" s="3" t="n">
        <v>2.612</v>
      </c>
      <c r="D19" s="93" t="n">
        <f aca="false">C19-D22</f>
        <v>0.400666666666667</v>
      </c>
      <c r="E19" s="96" t="n">
        <f aca="false">AVERAGE(D17:D19)</f>
        <v>0.398333333333333</v>
      </c>
      <c r="F19" s="3" t="n">
        <v>2.46</v>
      </c>
      <c r="G19" s="55" t="n">
        <f aca="false">F19-D22</f>
        <v>0.248666666666666</v>
      </c>
      <c r="H19" s="97" t="n">
        <f aca="false">AVERAGE(G17:G19)</f>
        <v>0.225</v>
      </c>
      <c r="I19" s="94" t="n">
        <v>2.644</v>
      </c>
      <c r="J19" s="95" t="n">
        <f aca="false">I19-D22</f>
        <v>0.432666666666667</v>
      </c>
      <c r="K19" s="98" t="n">
        <f aca="false">AVERAGE(J17:J19)</f>
        <v>0.417333333333333</v>
      </c>
    </row>
    <row r="20" customFormat="false" ht="12.75" hidden="false" customHeight="true" outlineLevel="0" collapsed="false">
      <c r="B20" s="20" t="s">
        <v>79</v>
      </c>
      <c r="C20" s="8" t="n">
        <v>2.234</v>
      </c>
    </row>
    <row r="21" customFormat="false" ht="12.75" hidden="false" customHeight="false" outlineLevel="0" collapsed="false">
      <c r="B21" s="20"/>
      <c r="C21" s="8" t="n">
        <v>2.183</v>
      </c>
      <c r="D21" s="0" t="s">
        <v>34</v>
      </c>
    </row>
    <row r="22" customFormat="false" ht="12.75" hidden="false" customHeight="false" outlineLevel="0" collapsed="false">
      <c r="B22" s="20"/>
      <c r="C22" s="8" t="n">
        <v>2.217</v>
      </c>
      <c r="D22" s="99" t="n">
        <f aca="false">AVERAGE(C20:C22)</f>
        <v>2.21133333333333</v>
      </c>
    </row>
    <row r="23" customFormat="false" ht="12.75" hidden="false" customHeight="false" outlineLevel="0" collapsed="false">
      <c r="B23" s="15" t="s">
        <v>80</v>
      </c>
      <c r="C23" s="3" t="n">
        <v>3.185</v>
      </c>
      <c r="D23" s="41" t="n">
        <f aca="false">C23-D28</f>
        <v>1.20466666666667</v>
      </c>
      <c r="F23" s="3" t="n">
        <v>3.194</v>
      </c>
      <c r="G23" s="21" t="n">
        <f aca="false">F23-D28</f>
        <v>1.21366666666667</v>
      </c>
      <c r="I23" s="37" t="n">
        <v>2.974</v>
      </c>
      <c r="J23" s="100" t="n">
        <f aca="false">I23-D28</f>
        <v>0.993666666666667</v>
      </c>
    </row>
    <row r="24" customFormat="false" ht="12.75" hidden="false" customHeight="false" outlineLevel="0" collapsed="false">
      <c r="B24" s="15"/>
      <c r="C24" s="3" t="n">
        <v>3.165</v>
      </c>
      <c r="D24" s="41" t="n">
        <f aca="false">C24-D28</f>
        <v>1.18466666666667</v>
      </c>
      <c r="E24" s="0" t="s">
        <v>34</v>
      </c>
      <c r="F24" s="3" t="n">
        <v>3.105</v>
      </c>
      <c r="G24" s="21" t="n">
        <f aca="false">F24-D28</f>
        <v>1.12466666666667</v>
      </c>
      <c r="H24" s="0" t="s">
        <v>34</v>
      </c>
      <c r="I24" s="37" t="n">
        <v>3.086</v>
      </c>
      <c r="J24" s="100" t="n">
        <f aca="false">I24-D28</f>
        <v>1.10566666666667</v>
      </c>
    </row>
    <row r="25" customFormat="false" ht="12.75" hidden="false" customHeight="true" outlineLevel="0" collapsed="false">
      <c r="B25" s="15"/>
      <c r="C25" s="3" t="n">
        <v>3.146</v>
      </c>
      <c r="D25" s="41" t="n">
        <f aca="false">C25-D28</f>
        <v>1.16566666666667</v>
      </c>
      <c r="E25" s="101" t="n">
        <f aca="false">AVERAGE(D23:D25)</f>
        <v>1.185</v>
      </c>
      <c r="F25" s="3" t="n">
        <v>3.198</v>
      </c>
      <c r="G25" s="21" t="n">
        <f aca="false">F25-D28</f>
        <v>1.21766666666667</v>
      </c>
      <c r="H25" s="102" t="n">
        <f aca="false">AVERAGE(G23:G25)</f>
        <v>1.18533333333333</v>
      </c>
      <c r="I25" s="37" t="n">
        <v>3.064</v>
      </c>
      <c r="J25" s="100" t="n">
        <f aca="false">I25-D28</f>
        <v>1.08366666666667</v>
      </c>
      <c r="K25" s="103" t="n">
        <f aca="false">AVERAGE(J23:J25)</f>
        <v>1.061</v>
      </c>
    </row>
    <row r="26" customFormat="false" ht="12" hidden="false" customHeight="true" outlineLevel="0" collapsed="false">
      <c r="B26" s="20" t="s">
        <v>81</v>
      </c>
      <c r="C26" s="5" t="n">
        <v>1.982</v>
      </c>
    </row>
    <row r="27" customFormat="false" ht="12" hidden="false" customHeight="true" outlineLevel="0" collapsed="false">
      <c r="B27" s="20"/>
      <c r="C27" s="5" t="n">
        <v>1.976</v>
      </c>
      <c r="D27" s="0" t="s">
        <v>34</v>
      </c>
    </row>
    <row r="28" customFormat="false" ht="12.75" hidden="false" customHeight="true" outlineLevel="0" collapsed="false">
      <c r="B28" s="20"/>
      <c r="C28" s="5" t="n">
        <v>1.983</v>
      </c>
      <c r="D28" s="73" t="n">
        <f aca="false">AVERAGE(C26:C28)</f>
        <v>1.98033333333333</v>
      </c>
    </row>
    <row r="39" customFormat="false" ht="12.75" hidden="false" customHeight="true" outlineLevel="0" collapsed="false"/>
    <row r="42" customFormat="false" ht="12.75" hidden="false" customHeight="true" outlineLevel="0" collapsed="false"/>
    <row r="54" customFormat="false" ht="12.75" hidden="false" customHeight="true" outlineLevel="0" collapsed="false"/>
    <row r="57" customFormat="false" ht="12.75" hidden="false" customHeight="true" outlineLevel="0" collapsed="false"/>
    <row r="60" customFormat="false" ht="12.75" hidden="false" customHeight="true" outlineLevel="0" collapsed="false"/>
  </sheetData>
  <mergeCells count="13">
    <mergeCell ref="C3:E3"/>
    <mergeCell ref="F3:H3"/>
    <mergeCell ref="I3:K3"/>
    <mergeCell ref="B5:B7"/>
    <mergeCell ref="N5:P5"/>
    <mergeCell ref="Q5:S5"/>
    <mergeCell ref="B8:B10"/>
    <mergeCell ref="B11:B13"/>
    <mergeCell ref="B14:B16"/>
    <mergeCell ref="B17:B19"/>
    <mergeCell ref="B20:B22"/>
    <mergeCell ref="B23:B25"/>
    <mergeCell ref="B26:B2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14T18:00:07Z</dcterms:created>
  <dc:creator>SJH</dc:creator>
  <dc:description/>
  <dc:language>en-US</dc:language>
  <cp:lastModifiedBy>SJH</cp:lastModifiedBy>
  <dcterms:modified xsi:type="dcterms:W3CDTF">2017-07-21T17:43:10Z</dcterms:modified>
  <cp:revision>0</cp:revision>
  <dc:subject/>
  <dc:title/>
</cp:coreProperties>
</file>